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30720" windowHeight="15300" activeTab="6"/>
  </bookViews>
  <sheets>
    <sheet name="Yield" sheetId="1" r:id="rId1"/>
    <sheet name="Quality" sheetId="2" r:id="rId2"/>
    <sheet name="Dry matter" sheetId="4" r:id="rId3"/>
    <sheet name="Nutrients" sheetId="3" r:id="rId4"/>
    <sheet name="Soil agrochemical properties" sheetId="5" r:id="rId5"/>
    <sheet name="Soil microbial diversity " sheetId="6" r:id="rId6"/>
    <sheet name="Microbial community dynamic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8" uniqueCount="180">
  <si>
    <t>Figure 3A</t>
  </si>
  <si>
    <r>
      <t>Yield (kg plant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)</t>
    </r>
  </si>
  <si>
    <t>Year</t>
  </si>
  <si>
    <t>Treatments</t>
  </si>
  <si>
    <t>Replications</t>
  </si>
  <si>
    <t>T3M</t>
  </si>
  <si>
    <t>T3M-1</t>
  </si>
  <si>
    <t>T3M-2</t>
  </si>
  <si>
    <t>T3M-3</t>
  </si>
  <si>
    <t>T5M</t>
  </si>
  <si>
    <t>T5M-1</t>
  </si>
  <si>
    <t>T5M-2</t>
  </si>
  <si>
    <t>T5M-3</t>
  </si>
  <si>
    <t>T6M</t>
  </si>
  <si>
    <t>T6M-1</t>
  </si>
  <si>
    <t>T6M-2</t>
  </si>
  <si>
    <t>T6M-3</t>
  </si>
  <si>
    <t>Figure 3B</t>
  </si>
  <si>
    <t>Figure 3C</t>
  </si>
  <si>
    <t xml:space="preserve">Inflorescence emergence rate (%) </t>
  </si>
  <si>
    <t>Figure 3D</t>
  </si>
  <si>
    <t xml:space="preserve">Harvest rate (%) </t>
  </si>
  <si>
    <t>Figure 3E</t>
  </si>
  <si>
    <t>Fruit finger number (plant-1)</t>
  </si>
  <si>
    <t>Figure 3F-H</t>
  </si>
  <si>
    <t>Single fruit weight (g)</t>
  </si>
  <si>
    <t>Fruit finger length (cm)</t>
  </si>
  <si>
    <t>Fruit finger circumference (cm)</t>
  </si>
  <si>
    <t>Figure 4</t>
  </si>
  <si>
    <t>Total soluble sugar(TSS, %)</t>
  </si>
  <si>
    <t>Soluble solids content(SCC, %)</t>
  </si>
  <si>
    <t>Titratable acidity(TA, %)</t>
  </si>
  <si>
    <t>Vc content(mg kg-1)</t>
  </si>
  <si>
    <t>TSS/TA ratio</t>
  </si>
  <si>
    <t>FIGURE 5</t>
  </si>
  <si>
    <t>Partitioning ratio (%)</t>
  </si>
  <si>
    <r>
      <t>Leaf dry weight(kg plant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)</t>
    </r>
  </si>
  <si>
    <r>
      <t>Stem dry weight(kg plant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)</t>
    </r>
  </si>
  <si>
    <r>
      <t>Fruit dry weight(kg plant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)</t>
    </r>
  </si>
  <si>
    <r>
      <t>Aboveground dry weight(k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t>Leaf</t>
  </si>
  <si>
    <t>Stem</t>
  </si>
  <si>
    <t>Fruit</t>
  </si>
  <si>
    <t>FIGURE 6</t>
  </si>
  <si>
    <t>FIGURE6A-6C</t>
  </si>
  <si>
    <r>
      <t>Aboveground  N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r>
      <t>Aboveground  P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r>
      <t>Aboveground  K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t>FIGURE6D-6F</t>
  </si>
  <si>
    <r>
      <t>Leaf N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r>
      <t>Leaf P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r>
      <t>Leaf K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t>FIGURE6G-6I</t>
  </si>
  <si>
    <r>
      <t>Stem N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r>
      <t>Stem P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r>
      <t>Stem K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t>FIGURE6J-6L</t>
  </si>
  <si>
    <r>
      <t>Fruit  N uptake(gplant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)</t>
    </r>
  </si>
  <si>
    <r>
      <t>Fruit P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r>
      <t>Fruit K uptake(g plan</t>
    </r>
    <r>
      <rPr>
        <vertAlign val="superscript"/>
        <sz val="11"/>
        <color theme="1"/>
        <rFont val="宋体"/>
        <charset val="134"/>
        <scheme val="minor"/>
      </rPr>
      <t>t-1</t>
    </r>
    <r>
      <rPr>
        <sz val="11"/>
        <color theme="1"/>
        <rFont val="宋体"/>
        <charset val="134"/>
        <scheme val="minor"/>
      </rPr>
      <t>)</t>
    </r>
  </si>
  <si>
    <t>FIGURE 7</t>
  </si>
  <si>
    <t>pH</t>
  </si>
  <si>
    <t>OM(%)</t>
  </si>
  <si>
    <r>
      <t>AN(mg 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)</t>
    </r>
  </si>
  <si>
    <r>
      <t>AP(mg 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)</t>
    </r>
  </si>
  <si>
    <r>
      <t>AK(mg kg</t>
    </r>
    <r>
      <rPr>
        <vertAlign val="superscript"/>
        <sz val="11"/>
        <color theme="1"/>
        <rFont val="宋体"/>
        <charset val="134"/>
        <scheme val="minor"/>
      </rPr>
      <t>-1</t>
    </r>
    <r>
      <rPr>
        <sz val="11"/>
        <color theme="1"/>
        <rFont val="宋体"/>
        <charset val="134"/>
        <scheme val="minor"/>
      </rPr>
      <t>)</t>
    </r>
  </si>
  <si>
    <t>FIGURE 8A-8F</t>
  </si>
  <si>
    <t>Bacteria</t>
  </si>
  <si>
    <t>Sample\Estimators</t>
  </si>
  <si>
    <t>sobs</t>
  </si>
  <si>
    <t>shannon</t>
  </si>
  <si>
    <t>simpson</t>
  </si>
  <si>
    <t>ace</t>
  </si>
  <si>
    <t>chao</t>
  </si>
  <si>
    <t>coverage</t>
  </si>
  <si>
    <t>ACE/chao</t>
  </si>
  <si>
    <t>T3M1</t>
  </si>
  <si>
    <t>T3M2</t>
  </si>
  <si>
    <t>T3M3</t>
  </si>
  <si>
    <t>T5M3</t>
  </si>
  <si>
    <t>T5M1</t>
  </si>
  <si>
    <t>T5M2</t>
  </si>
  <si>
    <t>T6M1</t>
  </si>
  <si>
    <t>T6M2</t>
  </si>
  <si>
    <t>T6M3</t>
  </si>
  <si>
    <t>FIGURE 8G-8L</t>
  </si>
  <si>
    <t>Fungi</t>
  </si>
  <si>
    <t>FIGURE 9A</t>
  </si>
  <si>
    <t>Relative abundance on Phylum level(%)</t>
  </si>
  <si>
    <t>Acidobacteriota</t>
  </si>
  <si>
    <t>Proteobacteria</t>
  </si>
  <si>
    <t>Chloroflexi</t>
  </si>
  <si>
    <t>Actinobacteriota</t>
  </si>
  <si>
    <t>Gemmatimonadota</t>
  </si>
  <si>
    <t>Methylomirabilota</t>
  </si>
  <si>
    <t>Myxococcota</t>
  </si>
  <si>
    <t>GAL15</t>
  </si>
  <si>
    <t>Bacteroidota</t>
  </si>
  <si>
    <t>Latescibacterota</t>
  </si>
  <si>
    <t>Others</t>
  </si>
  <si>
    <t>FIGURE 9B</t>
  </si>
  <si>
    <t>Relative abundance on Genus level(%)</t>
  </si>
  <si>
    <t>Ascomycota</t>
  </si>
  <si>
    <t>unclassified_p__Ascomycota</t>
  </si>
  <si>
    <t>Basidiomycota</t>
  </si>
  <si>
    <t>unclassified_c__Sordariomycetes</t>
  </si>
  <si>
    <t>unclassified_k__Fungi</t>
  </si>
  <si>
    <t>Mortierellomycota</t>
  </si>
  <si>
    <t>unclassified_f__Nectriaceae</t>
  </si>
  <si>
    <t>Chytridiomycota</t>
  </si>
  <si>
    <t>unclassified_f__Microascaceae</t>
  </si>
  <si>
    <t>Rozellomycota</t>
  </si>
  <si>
    <t>Mortierella</t>
  </si>
  <si>
    <t>Kickxellomycota</t>
  </si>
  <si>
    <t>Nigrospora</t>
  </si>
  <si>
    <t>Glomeromycota</t>
  </si>
  <si>
    <t>Fusarium</t>
  </si>
  <si>
    <t>Blastocladiomycota</t>
  </si>
  <si>
    <t>Chaetomium</t>
  </si>
  <si>
    <t>Basidiobolomycota</t>
  </si>
  <si>
    <t>Melanconiella</t>
  </si>
  <si>
    <t>others</t>
  </si>
  <si>
    <t>FIGURE 9C</t>
  </si>
  <si>
    <t>Relative abundance of Fusarium(%)</t>
  </si>
  <si>
    <t>FIGURE 9D</t>
  </si>
  <si>
    <t>Heatmap on Phylum level</t>
  </si>
  <si>
    <t>sorts</t>
  </si>
  <si>
    <t>OM</t>
  </si>
  <si>
    <t>AN</t>
  </si>
  <si>
    <t>AP</t>
  </si>
  <si>
    <t>AK</t>
  </si>
  <si>
    <t>name</t>
  </si>
  <si>
    <t>p__Acidobacteriota</t>
  </si>
  <si>
    <t>p__Proteobacteria</t>
  </si>
  <si>
    <t>p__Chloroflexi</t>
  </si>
  <si>
    <t>p__Actinobacteriota</t>
  </si>
  <si>
    <t>p__Gemmatimonadota</t>
  </si>
  <si>
    <t>p__Methylomirabilota</t>
  </si>
  <si>
    <t>p__Myxococcota</t>
  </si>
  <si>
    <t>p__GAL15</t>
  </si>
  <si>
    <t>p__Bacteroidota</t>
  </si>
  <si>
    <t>p__Latescibacterota</t>
  </si>
  <si>
    <t>FIGURE 9E</t>
  </si>
  <si>
    <t>p__Ascomycota</t>
  </si>
  <si>
    <t>p__Basidiomycota</t>
  </si>
  <si>
    <t>p__unclassified_k__Fungi</t>
  </si>
  <si>
    <t>p__Mortierellomycota</t>
  </si>
  <si>
    <t>p__Chytridiomycota</t>
  </si>
  <si>
    <t>p__Rozellomycota</t>
  </si>
  <si>
    <t>p__Kickxellomycota</t>
  </si>
  <si>
    <t>p__Glomeromycota</t>
  </si>
  <si>
    <t>p__Blastocladiomycota</t>
  </si>
  <si>
    <t>p__Basidiobolomycota</t>
  </si>
  <si>
    <t>FIGURE 9F</t>
  </si>
  <si>
    <t>Heatmap on Genus level</t>
  </si>
  <si>
    <t>g__Mortierella</t>
  </si>
  <si>
    <t>g__Nigrospora</t>
  </si>
  <si>
    <t>g__Fusarium</t>
  </si>
  <si>
    <t>g__Chaetomium</t>
  </si>
  <si>
    <t>g__Melanconiella</t>
  </si>
  <si>
    <t>Agaricus</t>
  </si>
  <si>
    <t>g__Agaricus</t>
  </si>
  <si>
    <t>Trichoderma</t>
  </si>
  <si>
    <t>g__Trichoderma</t>
  </si>
  <si>
    <t>Acremonium</t>
  </si>
  <si>
    <t>g__Acremonium</t>
  </si>
  <si>
    <t>Neocosmospora</t>
  </si>
  <si>
    <t>g__Neocosmospora</t>
  </si>
  <si>
    <t>Bisifusarium</t>
  </si>
  <si>
    <t>g__Bisifusarium</t>
  </si>
  <si>
    <t>FIGURE 9G</t>
  </si>
  <si>
    <t>Fungi RDA/CCA on Phylum level</t>
  </si>
  <si>
    <t xml:space="preserve"> </t>
  </si>
  <si>
    <t>RDA1</t>
  </si>
  <si>
    <t>RDA2</t>
  </si>
  <si>
    <t>r2</t>
  </si>
  <si>
    <t>P_value</t>
  </si>
  <si>
    <t>FIGURE 9H</t>
  </si>
  <si>
    <t>FIGURE 9I</t>
  </si>
  <si>
    <t>Fungi RDA/CCA on Genus leve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00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rgb="FF000000"/>
      <name val="Times New Roman"/>
      <charset val="134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Alignment="1">
      <alignment horizontal="justify" vertical="center"/>
    </xf>
    <xf numFmtId="0" fontId="1" fillId="0" borderId="0" xfId="0" applyFont="1">
      <alignment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0" fillId="0" borderId="0" xfId="0" applyFont="1">
      <alignment vertical="center"/>
    </xf>
    <xf numFmtId="0" fontId="0" fillId="0" borderId="0" xfId="0" applyFill="1" applyAlignment="1"/>
    <xf numFmtId="0" fontId="0" fillId="0" borderId="0" xfId="0" applyFont="1" applyAlignment="1">
      <alignment vertical="center" wrapText="1"/>
    </xf>
    <xf numFmtId="177" fontId="0" fillId="0" borderId="0" xfId="0" applyNumberFormat="1">
      <alignment vertical="center"/>
    </xf>
    <xf numFmtId="177" fontId="0" fillId="0" borderId="0" xfId="0" applyNumberFormat="1" applyFill="1" applyAlignment="1"/>
    <xf numFmtId="0" fontId="0" fillId="0" borderId="0" xfId="0" applyAlignment="1">
      <alignment vertical="center" wrapText="1"/>
    </xf>
    <xf numFmtId="0" fontId="1" fillId="0" borderId="0" xfId="0" applyFont="1" applyFill="1" applyAlignment="1"/>
    <xf numFmtId="0" fontId="0" fillId="2" borderId="0" xfId="0" applyFont="1" applyFill="1" applyAlignment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Fill="1" applyAlignment="1"/>
    <xf numFmtId="0" fontId="0" fillId="0" borderId="0" xfId="0" applyFont="1" applyFill="1" applyAlignment="1"/>
    <xf numFmtId="0" fontId="0" fillId="0" borderId="0" xfId="0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58" fontId="0" fillId="0" borderId="0" xfId="0" applyNumberFormat="1" applyFill="1" applyAlignment="1">
      <alignment vertical="center"/>
    </xf>
    <xf numFmtId="2" fontId="0" fillId="0" borderId="0" xfId="0" applyNumberFormat="1" applyFill="1" applyAlignment="1">
      <alignment vertical="center"/>
    </xf>
    <xf numFmtId="178" fontId="0" fillId="0" borderId="0" xfId="0" applyNumberFormat="1" applyFill="1" applyAlignment="1"/>
    <xf numFmtId="178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96"/>
  <sheetViews>
    <sheetView topLeftCell="A61" workbookViewId="0">
      <selection activeCell="A78" sqref="A78:B96"/>
    </sheetView>
  </sheetViews>
  <sheetFormatPr defaultColWidth="8.88888888888889" defaultRowHeight="14.4"/>
  <cols>
    <col min="1" max="1" width="24.1111111111111" customWidth="1"/>
    <col min="2" max="2" width="14.3333333333333" customWidth="1"/>
    <col min="3" max="3" width="23" customWidth="1"/>
    <col min="4" max="4" width="28" customWidth="1"/>
    <col min="5" max="5" width="18.6666666666667" customWidth="1"/>
  </cols>
  <sheetData>
    <row r="1" spans="2:24">
      <c r="B1" s="16" t="s">
        <v>0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</row>
    <row r="2" ht="15.6" spans="1:24">
      <c r="A2" s="17" t="s">
        <v>1</v>
      </c>
      <c r="B2" s="11"/>
      <c r="C2" s="18" t="s">
        <v>2</v>
      </c>
      <c r="D2" s="18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</row>
    <row r="3" spans="1:24">
      <c r="A3" s="11" t="s">
        <v>3</v>
      </c>
      <c r="B3" t="s">
        <v>4</v>
      </c>
      <c r="C3">
        <v>2020</v>
      </c>
      <c r="D3">
        <v>2021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22"/>
      <c r="P3" s="22"/>
      <c r="Q3" s="22"/>
      <c r="R3" s="22"/>
      <c r="S3" s="23"/>
      <c r="T3" s="22"/>
      <c r="U3" s="22"/>
      <c r="V3" s="22"/>
      <c r="W3" s="11"/>
      <c r="X3" s="11"/>
    </row>
    <row r="4" spans="1:24">
      <c r="A4" s="19" t="s">
        <v>5</v>
      </c>
      <c r="B4" s="11" t="s">
        <v>6</v>
      </c>
      <c r="C4" s="11">
        <v>25.2</v>
      </c>
      <c r="D4" s="11">
        <v>28.35</v>
      </c>
      <c r="F4" s="11"/>
      <c r="G4" s="11"/>
      <c r="H4" s="11"/>
      <c r="I4" s="11"/>
      <c r="J4" s="11"/>
      <c r="K4" s="11"/>
      <c r="L4" s="11"/>
      <c r="M4" s="11"/>
      <c r="N4" s="11"/>
      <c r="O4" s="22"/>
      <c r="P4" s="22"/>
      <c r="Q4" s="11"/>
      <c r="R4" s="22"/>
      <c r="S4" s="11"/>
      <c r="T4" s="22"/>
      <c r="U4" s="22"/>
      <c r="V4" s="22"/>
      <c r="W4" s="11"/>
      <c r="X4" s="11"/>
    </row>
    <row r="5" spans="1:24">
      <c r="A5" s="19"/>
      <c r="B5" s="11" t="s">
        <v>7</v>
      </c>
      <c r="C5" s="11">
        <v>27.2</v>
      </c>
      <c r="D5" s="11">
        <v>30.2</v>
      </c>
      <c r="F5" s="11"/>
      <c r="G5" s="11"/>
      <c r="H5" s="11"/>
      <c r="I5" s="11"/>
      <c r="J5" s="11"/>
      <c r="K5" s="11"/>
      <c r="L5" s="11"/>
      <c r="M5" s="11"/>
      <c r="N5" s="11"/>
      <c r="O5" s="22"/>
      <c r="P5" s="22"/>
      <c r="Q5" s="29"/>
      <c r="R5" s="29"/>
      <c r="S5" s="22"/>
      <c r="T5" s="22"/>
      <c r="U5" s="22"/>
      <c r="V5" s="22"/>
      <c r="W5" s="11"/>
      <c r="X5" s="11"/>
    </row>
    <row r="6" spans="1:24">
      <c r="A6" s="19"/>
      <c r="B6" s="11" t="s">
        <v>8</v>
      </c>
      <c r="C6" s="11">
        <v>24.3</v>
      </c>
      <c r="D6" s="11">
        <v>33.35</v>
      </c>
      <c r="F6" s="20"/>
      <c r="G6" s="11"/>
      <c r="H6" s="20"/>
      <c r="I6" s="11"/>
      <c r="J6" s="11"/>
      <c r="K6" s="11"/>
      <c r="L6" s="11"/>
      <c r="M6" s="11"/>
      <c r="N6" s="11"/>
      <c r="O6" s="22"/>
      <c r="P6" s="27"/>
      <c r="Q6" s="29"/>
      <c r="R6" s="29"/>
      <c r="S6" s="30"/>
      <c r="T6" s="30"/>
      <c r="U6" s="22"/>
      <c r="V6" s="22"/>
      <c r="W6" s="11"/>
      <c r="X6" s="11"/>
    </row>
    <row r="7" spans="1:24">
      <c r="A7" s="19" t="s">
        <v>9</v>
      </c>
      <c r="B7" s="11" t="s">
        <v>10</v>
      </c>
      <c r="C7" s="11">
        <v>25.5</v>
      </c>
      <c r="D7" s="20">
        <v>32.4</v>
      </c>
      <c r="F7" s="11"/>
      <c r="G7" s="11"/>
      <c r="H7" s="20"/>
      <c r="I7" s="11"/>
      <c r="J7" s="11"/>
      <c r="K7" s="11"/>
      <c r="L7" s="11"/>
      <c r="M7" s="11"/>
      <c r="N7" s="11"/>
      <c r="O7" s="22"/>
      <c r="P7" s="23"/>
      <c r="Q7" s="29"/>
      <c r="R7" s="30"/>
      <c r="S7" s="30"/>
      <c r="T7" s="30"/>
      <c r="U7" s="22"/>
      <c r="V7" s="22"/>
      <c r="W7" s="11"/>
      <c r="X7" s="11"/>
    </row>
    <row r="8" spans="1:24">
      <c r="A8" s="19"/>
      <c r="B8" s="11" t="s">
        <v>11</v>
      </c>
      <c r="C8" s="11">
        <v>24.5</v>
      </c>
      <c r="D8" s="20">
        <v>33.55</v>
      </c>
      <c r="F8" s="11"/>
      <c r="G8" s="11"/>
      <c r="H8" s="20"/>
      <c r="I8" s="11"/>
      <c r="J8" s="11"/>
      <c r="K8" s="11"/>
      <c r="L8" s="11"/>
      <c r="M8" s="11"/>
      <c r="N8" s="11"/>
      <c r="O8" s="22"/>
      <c r="P8" s="28"/>
      <c r="Q8" s="30"/>
      <c r="R8" s="30"/>
      <c r="S8" s="30"/>
      <c r="T8" s="30"/>
      <c r="U8" s="22"/>
      <c r="V8" s="22"/>
      <c r="W8" s="11"/>
      <c r="X8" s="11"/>
    </row>
    <row r="9" spans="1:24">
      <c r="A9" s="19"/>
      <c r="B9" s="11" t="s">
        <v>12</v>
      </c>
      <c r="C9" s="11">
        <v>22.9</v>
      </c>
      <c r="D9" s="20">
        <v>35.3</v>
      </c>
      <c r="F9" s="20"/>
      <c r="G9" s="11"/>
      <c r="H9" s="20"/>
      <c r="I9" s="11"/>
      <c r="J9" s="11"/>
      <c r="K9" s="20"/>
      <c r="L9" s="11"/>
      <c r="M9" s="11"/>
      <c r="N9" s="11"/>
      <c r="O9" s="22"/>
      <c r="P9" s="28"/>
      <c r="Q9" s="30"/>
      <c r="R9" s="30"/>
      <c r="S9" s="30"/>
      <c r="T9" s="30"/>
      <c r="U9" s="22"/>
      <c r="V9" s="22"/>
      <c r="W9" s="11"/>
      <c r="X9" s="11"/>
    </row>
    <row r="10" spans="1:24">
      <c r="A10" s="19" t="s">
        <v>13</v>
      </c>
      <c r="B10" s="11" t="s">
        <v>14</v>
      </c>
      <c r="C10" s="11">
        <v>21.5</v>
      </c>
      <c r="D10" s="11">
        <v>30.7</v>
      </c>
      <c r="F10" s="11"/>
      <c r="G10" s="11"/>
      <c r="H10" s="20"/>
      <c r="I10" s="11"/>
      <c r="J10" s="11"/>
      <c r="K10" s="20"/>
      <c r="L10" s="11"/>
      <c r="M10" s="11"/>
      <c r="N10" s="11"/>
      <c r="O10" s="22"/>
      <c r="P10" s="22"/>
      <c r="Q10" s="30"/>
      <c r="R10" s="30"/>
      <c r="S10" s="30"/>
      <c r="T10" s="30"/>
      <c r="U10" s="22"/>
      <c r="V10" s="22"/>
      <c r="W10" s="11"/>
      <c r="X10" s="11"/>
    </row>
    <row r="11" spans="1:24">
      <c r="A11" s="19"/>
      <c r="B11" s="11" t="s">
        <v>15</v>
      </c>
      <c r="C11" s="11">
        <v>21.3</v>
      </c>
      <c r="D11" s="11">
        <v>31.3</v>
      </c>
      <c r="F11" s="11"/>
      <c r="G11" s="11"/>
      <c r="H11" s="20"/>
      <c r="I11" s="11"/>
      <c r="J11" s="11"/>
      <c r="K11" s="20"/>
      <c r="L11" s="11"/>
      <c r="M11" s="11"/>
      <c r="N11" s="11"/>
      <c r="O11" s="22"/>
      <c r="P11" s="22"/>
      <c r="Q11" s="30"/>
      <c r="R11" s="30"/>
      <c r="S11" s="30"/>
      <c r="T11" s="30"/>
      <c r="U11" s="22"/>
      <c r="V11" s="22"/>
      <c r="W11" s="11"/>
      <c r="X11" s="11"/>
    </row>
    <row r="12" spans="1:24">
      <c r="A12" s="19"/>
      <c r="B12" s="11" t="s">
        <v>16</v>
      </c>
      <c r="C12" s="11">
        <v>20.6</v>
      </c>
      <c r="D12" s="11">
        <v>30.75</v>
      </c>
      <c r="F12" s="20"/>
      <c r="G12" s="11"/>
      <c r="H12" s="20"/>
      <c r="I12" s="11"/>
      <c r="J12" s="11"/>
      <c r="K12" s="11"/>
      <c r="L12" s="11"/>
      <c r="M12" s="11"/>
      <c r="N12" s="11"/>
      <c r="O12" s="22"/>
      <c r="P12" s="22"/>
      <c r="Q12" s="30"/>
      <c r="R12" s="30"/>
      <c r="S12" s="30"/>
      <c r="T12" s="30"/>
      <c r="U12" s="22"/>
      <c r="V12" s="23"/>
      <c r="W12" s="14"/>
      <c r="X12" s="11"/>
    </row>
    <row r="13" spans="2:24">
      <c r="B13" s="11"/>
      <c r="C13" s="11"/>
      <c r="D13" s="11"/>
      <c r="E13" s="11"/>
      <c r="F13" s="20"/>
      <c r="G13" s="11"/>
      <c r="H13" s="11"/>
      <c r="I13" s="11"/>
      <c r="J13" s="11"/>
      <c r="K13" s="11"/>
      <c r="L13" s="11"/>
      <c r="M13" s="11"/>
      <c r="N13" s="11"/>
      <c r="O13" s="22"/>
      <c r="P13" s="22"/>
      <c r="Q13" s="30"/>
      <c r="R13" s="30"/>
      <c r="S13" s="30"/>
      <c r="T13" s="30"/>
      <c r="U13" s="22"/>
      <c r="V13" s="23"/>
      <c r="W13" s="11"/>
      <c r="X13" s="11"/>
    </row>
    <row r="14" spans="2:24">
      <c r="B14" s="11"/>
      <c r="C14" s="11"/>
      <c r="D14" s="11"/>
      <c r="E14" s="11"/>
      <c r="F14" s="20"/>
      <c r="G14" s="11"/>
      <c r="H14" s="11"/>
      <c r="I14" s="11"/>
      <c r="J14" s="11"/>
      <c r="K14" s="11"/>
      <c r="L14" s="11"/>
      <c r="M14" s="11"/>
      <c r="N14" s="11"/>
      <c r="O14" s="22"/>
      <c r="P14" s="11"/>
      <c r="Q14" s="11"/>
      <c r="R14" s="22"/>
      <c r="S14" s="30"/>
      <c r="T14" s="30"/>
      <c r="U14" s="22"/>
      <c r="V14" s="22"/>
      <c r="W14" s="11"/>
      <c r="X14" s="11"/>
    </row>
    <row r="15" spans="2:24">
      <c r="B15" s="16"/>
      <c r="C15" s="11"/>
      <c r="D15" s="11"/>
      <c r="E15" s="11"/>
      <c r="F15" s="20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22"/>
      <c r="W15" s="11"/>
      <c r="X15" s="11"/>
    </row>
    <row r="16" spans="2:24">
      <c r="B16" s="16" t="s">
        <v>17</v>
      </c>
      <c r="C16" s="11"/>
      <c r="D16" s="11"/>
      <c r="E16" s="21"/>
      <c r="F16" s="20"/>
      <c r="G16" s="11"/>
      <c r="H16" s="11"/>
      <c r="I16" s="11"/>
      <c r="J16" s="11"/>
      <c r="K16" s="20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22"/>
      <c r="W16" s="11"/>
      <c r="X16" s="11"/>
    </row>
    <row r="17" ht="15.6" spans="1:24">
      <c r="A17" s="21" t="s">
        <v>1</v>
      </c>
      <c r="B17" s="11"/>
      <c r="C17" s="18" t="s">
        <v>2</v>
      </c>
      <c r="D17" s="18"/>
      <c r="E17" s="11"/>
      <c r="F17" s="20"/>
      <c r="G17" s="11"/>
      <c r="H17" s="11"/>
      <c r="I17" s="11"/>
      <c r="J17" s="11"/>
      <c r="K17" s="20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22"/>
      <c r="W17" s="11"/>
      <c r="X17" s="11"/>
    </row>
    <row r="18" spans="1:24">
      <c r="A18" s="11" t="s">
        <v>3</v>
      </c>
      <c r="B18" t="s">
        <v>4</v>
      </c>
      <c r="C18">
        <v>2020</v>
      </c>
      <c r="D18">
        <v>2021</v>
      </c>
      <c r="E18" s="11"/>
      <c r="F18" s="20"/>
      <c r="G18" s="11"/>
      <c r="H18" s="11"/>
      <c r="I18" s="11"/>
      <c r="J18" s="11"/>
      <c r="K18" s="20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22"/>
      <c r="W18" s="11"/>
      <c r="X18" s="11"/>
    </row>
    <row r="19" spans="1:24">
      <c r="A19" s="19" t="s">
        <v>5</v>
      </c>
      <c r="B19" s="11" t="s">
        <v>6</v>
      </c>
      <c r="C19" s="14">
        <v>45.5831712</v>
      </c>
      <c r="D19" s="14">
        <v>52.4454021</v>
      </c>
      <c r="F19" s="20"/>
      <c r="G19" s="11"/>
      <c r="H19" s="11"/>
      <c r="I19" s="11"/>
      <c r="J19" s="11"/>
      <c r="K19" s="20"/>
      <c r="L19" s="11"/>
      <c r="M19" s="11"/>
      <c r="N19" s="11"/>
      <c r="O19" s="22"/>
      <c r="P19" s="22"/>
      <c r="Q19" s="11"/>
      <c r="R19" s="22"/>
      <c r="S19" s="11"/>
      <c r="T19" s="22"/>
      <c r="U19" s="11"/>
      <c r="V19" s="22"/>
      <c r="W19" s="11"/>
      <c r="X19" s="11"/>
    </row>
    <row r="20" spans="1:24">
      <c r="A20" s="19"/>
      <c r="B20" s="11" t="s">
        <v>7</v>
      </c>
      <c r="C20" s="14">
        <v>47.612784</v>
      </c>
      <c r="D20" s="14">
        <v>55.4386836</v>
      </c>
      <c r="F20" s="20"/>
      <c r="G20" s="11"/>
      <c r="H20" s="11"/>
      <c r="I20" s="11"/>
      <c r="J20" s="11"/>
      <c r="K20" s="11"/>
      <c r="L20" s="11"/>
      <c r="M20" s="11"/>
      <c r="N20" s="11"/>
      <c r="O20" s="22"/>
      <c r="P20" s="22"/>
      <c r="Q20" s="29"/>
      <c r="R20" s="30"/>
      <c r="S20" s="22"/>
      <c r="T20" s="22"/>
      <c r="U20" s="11"/>
      <c r="V20" s="22"/>
      <c r="W20" s="11"/>
      <c r="X20" s="11"/>
    </row>
    <row r="21" spans="1:25">
      <c r="A21" s="19"/>
      <c r="B21" s="11" t="s">
        <v>8</v>
      </c>
      <c r="C21" s="14">
        <v>46.0806732</v>
      </c>
      <c r="D21" s="14">
        <v>56.2162941</v>
      </c>
      <c r="F21" s="20"/>
      <c r="G21" s="11"/>
      <c r="H21" s="20"/>
      <c r="I21" s="11"/>
      <c r="J21" s="11"/>
      <c r="K21" s="11"/>
      <c r="L21" s="11"/>
      <c r="M21" s="11"/>
      <c r="N21" s="11"/>
      <c r="O21" s="22"/>
      <c r="P21" s="27"/>
      <c r="Q21" s="29"/>
      <c r="R21" s="29"/>
      <c r="S21" s="30"/>
      <c r="T21" s="30"/>
      <c r="U21" s="11"/>
      <c r="V21" s="22"/>
      <c r="W21" s="11"/>
      <c r="X21" s="11"/>
      <c r="Y21" s="30"/>
    </row>
    <row r="22" spans="1:24">
      <c r="A22" s="19" t="s">
        <v>9</v>
      </c>
      <c r="B22" s="11" t="s">
        <v>10</v>
      </c>
      <c r="C22" s="14">
        <v>43.165125</v>
      </c>
      <c r="D22" s="14">
        <v>57.5424</v>
      </c>
      <c r="F22" s="11"/>
      <c r="G22" s="11"/>
      <c r="H22" s="20"/>
      <c r="I22" s="11"/>
      <c r="J22" s="11"/>
      <c r="K22" s="11"/>
      <c r="L22" s="11"/>
      <c r="M22" s="11"/>
      <c r="N22" s="11"/>
      <c r="O22" s="22"/>
      <c r="P22" s="23"/>
      <c r="Q22" s="29"/>
      <c r="R22"/>
      <c r="S22" s="30"/>
      <c r="T22" s="30"/>
      <c r="U22" s="11"/>
      <c r="V22" s="22"/>
      <c r="W22" s="11"/>
      <c r="X22" s="11"/>
    </row>
    <row r="23" spans="1:24">
      <c r="A23" s="19"/>
      <c r="B23" s="11" t="s">
        <v>11</v>
      </c>
      <c r="C23" s="14">
        <v>45.845331</v>
      </c>
      <c r="D23" s="14">
        <v>58.5197217</v>
      </c>
      <c r="F23" s="11"/>
      <c r="G23" s="11"/>
      <c r="H23" s="20"/>
      <c r="I23" s="11"/>
      <c r="J23" s="11"/>
      <c r="K23" s="11"/>
      <c r="L23" s="11"/>
      <c r="M23" s="11"/>
      <c r="N23" s="11"/>
      <c r="O23" s="22"/>
      <c r="P23" s="28"/>
      <c r="Q23" s="30"/>
      <c r="R23" s="30"/>
      <c r="S23" s="30"/>
      <c r="T23" s="30"/>
      <c r="U23" s="11"/>
      <c r="V23" s="22"/>
      <c r="W23" s="11"/>
      <c r="X23" s="11"/>
    </row>
    <row r="24" spans="1:24">
      <c r="A24" s="19"/>
      <c r="B24" s="11" t="s">
        <v>12</v>
      </c>
      <c r="C24" s="14">
        <v>40.085763</v>
      </c>
      <c r="D24" s="14">
        <v>61.0314408</v>
      </c>
      <c r="F24" s="20"/>
      <c r="G24" s="11"/>
      <c r="H24" s="20"/>
      <c r="I24" s="11"/>
      <c r="J24" s="11"/>
      <c r="K24" s="11"/>
      <c r="L24" s="11"/>
      <c r="M24" s="11"/>
      <c r="N24" s="11"/>
      <c r="O24" s="22"/>
      <c r="P24" s="28"/>
      <c r="Q24" s="30"/>
      <c r="R24" s="30"/>
      <c r="S24" s="30"/>
      <c r="T24" s="30"/>
      <c r="U24" s="11"/>
      <c r="V24" s="22"/>
      <c r="W24" s="11"/>
      <c r="X24" s="11"/>
    </row>
    <row r="25" spans="1:24">
      <c r="A25" s="19" t="s">
        <v>13</v>
      </c>
      <c r="B25" s="11" t="s">
        <v>14</v>
      </c>
      <c r="C25" s="14">
        <v>28.747779</v>
      </c>
      <c r="D25" s="14">
        <v>39.495243</v>
      </c>
      <c r="F25" s="11"/>
      <c r="G25" s="11"/>
      <c r="H25" s="20"/>
      <c r="I25" s="11"/>
      <c r="J25" s="11"/>
      <c r="K25" s="11"/>
      <c r="L25" s="11"/>
      <c r="M25" s="11"/>
      <c r="N25" s="11"/>
      <c r="O25" s="22"/>
      <c r="P25" s="22"/>
      <c r="Q25" s="30"/>
      <c r="R25" s="30"/>
      <c r="S25" s="30"/>
      <c r="T25" s="30"/>
      <c r="U25" s="11"/>
      <c r="V25" s="22"/>
      <c r="W25" s="11"/>
      <c r="X25" s="11"/>
    </row>
    <row r="26" spans="1:24">
      <c r="A26" s="19"/>
      <c r="B26" s="11" t="s">
        <v>15</v>
      </c>
      <c r="C26" s="14">
        <v>28.040598</v>
      </c>
      <c r="D26" s="14">
        <v>45.2492832</v>
      </c>
      <c r="F26" s="11"/>
      <c r="G26" s="11"/>
      <c r="H26" s="20"/>
      <c r="I26" s="11"/>
      <c r="J26" s="11"/>
      <c r="K26" s="11"/>
      <c r="L26" s="11"/>
      <c r="M26" s="11"/>
      <c r="N26" s="11"/>
      <c r="O26" s="22"/>
      <c r="P26" s="22"/>
      <c r="Q26" s="30"/>
      <c r="R26" s="30"/>
      <c r="S26" s="30"/>
      <c r="T26" s="30"/>
      <c r="U26" s="11"/>
      <c r="V26" s="22"/>
      <c r="W26" s="11"/>
      <c r="X26" s="11"/>
    </row>
    <row r="27" spans="1:24">
      <c r="A27" s="19"/>
      <c r="B27" s="11" t="s">
        <v>16</v>
      </c>
      <c r="C27" s="14">
        <v>25.5321756</v>
      </c>
      <c r="D27" s="14">
        <v>41.5255995</v>
      </c>
      <c r="F27" s="20"/>
      <c r="G27" s="11"/>
      <c r="H27" s="20"/>
      <c r="I27" s="11"/>
      <c r="J27" s="11"/>
      <c r="K27" s="11"/>
      <c r="L27" s="11"/>
      <c r="M27" s="11"/>
      <c r="N27" s="11"/>
      <c r="O27" s="22"/>
      <c r="P27" s="22"/>
      <c r="Q27" s="30"/>
      <c r="R27" s="30"/>
      <c r="S27" s="30"/>
      <c r="T27" s="30"/>
      <c r="U27" s="11"/>
      <c r="V27" s="22"/>
      <c r="W27" s="11"/>
      <c r="X27" s="11"/>
    </row>
    <row r="28" spans="1:24">
      <c r="A28" s="19"/>
      <c r="B28" s="11"/>
      <c r="C28" s="14"/>
      <c r="D28" s="14"/>
      <c r="F28" s="20"/>
      <c r="G28" s="11"/>
      <c r="H28" s="20"/>
      <c r="I28" s="11"/>
      <c r="J28" s="11"/>
      <c r="K28" s="11"/>
      <c r="L28" s="11"/>
      <c r="M28" s="11"/>
      <c r="N28" s="11"/>
      <c r="O28" s="22"/>
      <c r="P28" s="22"/>
      <c r="Q28" s="30"/>
      <c r="R28" s="30"/>
      <c r="S28" s="30"/>
      <c r="T28" s="30"/>
      <c r="U28" s="11"/>
      <c r="V28" s="22"/>
      <c r="W28" s="11"/>
      <c r="X28" s="11"/>
    </row>
    <row r="29" spans="2:24">
      <c r="B29" s="11"/>
      <c r="C29" s="11"/>
      <c r="D29" s="11"/>
      <c r="F29" s="11"/>
      <c r="G29" s="11"/>
      <c r="H29" s="11"/>
      <c r="I29" s="11"/>
      <c r="J29" s="11"/>
      <c r="K29" s="11"/>
      <c r="L29" s="11"/>
      <c r="M29" s="11"/>
      <c r="N29" s="11"/>
      <c r="O29" s="22"/>
      <c r="P29" s="22"/>
      <c r="Q29" s="30"/>
      <c r="R29" s="30"/>
      <c r="S29" s="30"/>
      <c r="T29" s="30"/>
      <c r="U29" s="11"/>
      <c r="V29" s="22"/>
      <c r="W29" s="11"/>
      <c r="X29" s="11"/>
    </row>
    <row r="30" spans="3:24"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22"/>
      <c r="P30" s="11"/>
      <c r="Q30" s="11"/>
      <c r="R30" s="22"/>
      <c r="S30" s="30"/>
      <c r="T30" s="30"/>
      <c r="U30" s="11"/>
      <c r="V30" s="22"/>
      <c r="W30" s="11"/>
      <c r="X30" s="11"/>
    </row>
    <row r="31" spans="2:24">
      <c r="B31" s="16" t="s">
        <v>18</v>
      </c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22"/>
      <c r="P31" s="20"/>
      <c r="Q31" s="20"/>
      <c r="R31" s="20"/>
      <c r="S31" s="11"/>
      <c r="T31" s="11"/>
      <c r="U31" s="11"/>
      <c r="V31" s="22"/>
      <c r="W31" s="11"/>
      <c r="X31" s="11"/>
    </row>
    <row r="32" spans="1:4">
      <c r="A32" t="s">
        <v>19</v>
      </c>
      <c r="B32" s="11"/>
      <c r="C32" s="18" t="s">
        <v>2</v>
      </c>
      <c r="D32" s="18"/>
    </row>
    <row r="33" spans="1:4">
      <c r="A33" s="11" t="s">
        <v>3</v>
      </c>
      <c r="B33" t="s">
        <v>4</v>
      </c>
      <c r="C33">
        <v>2020</v>
      </c>
      <c r="D33">
        <v>2021</v>
      </c>
    </row>
    <row r="34" spans="1:4">
      <c r="A34" s="19" t="s">
        <v>5</v>
      </c>
      <c r="B34" s="11" t="s">
        <v>6</v>
      </c>
      <c r="C34" s="22">
        <v>85.19</v>
      </c>
      <c r="D34" s="22">
        <v>87.04</v>
      </c>
    </row>
    <row r="35" spans="1:4">
      <c r="A35" s="19"/>
      <c r="B35" s="11" t="s">
        <v>7</v>
      </c>
      <c r="C35" s="22">
        <v>78.85</v>
      </c>
      <c r="D35" s="22">
        <v>80.77</v>
      </c>
    </row>
    <row r="36" spans="1:4">
      <c r="A36" s="19"/>
      <c r="B36" s="11" t="s">
        <v>8</v>
      </c>
      <c r="C36" s="22">
        <v>83.33</v>
      </c>
      <c r="D36" s="22">
        <v>83.33</v>
      </c>
    </row>
    <row r="37" spans="1:4">
      <c r="A37" s="19" t="s">
        <v>9</v>
      </c>
      <c r="B37" s="11" t="s">
        <v>10</v>
      </c>
      <c r="C37" s="22">
        <v>81.25</v>
      </c>
      <c r="D37" s="22">
        <v>86.25</v>
      </c>
    </row>
    <row r="38" spans="1:4">
      <c r="A38" s="19"/>
      <c r="B38" s="11" t="s">
        <v>11</v>
      </c>
      <c r="C38" s="22">
        <v>84.29</v>
      </c>
      <c r="D38" s="22">
        <v>87.14</v>
      </c>
    </row>
    <row r="39" spans="1:4">
      <c r="A39" s="19"/>
      <c r="B39" s="11" t="s">
        <v>12</v>
      </c>
      <c r="C39" s="22">
        <v>76.92</v>
      </c>
      <c r="D39" s="22">
        <v>78.85</v>
      </c>
    </row>
    <row r="40" spans="1:4">
      <c r="A40" s="19" t="s">
        <v>13</v>
      </c>
      <c r="B40" s="11" t="s">
        <v>14</v>
      </c>
      <c r="C40" s="22">
        <v>73.86</v>
      </c>
      <c r="D40" s="22">
        <v>76.14</v>
      </c>
    </row>
    <row r="41" spans="1:4">
      <c r="A41" s="19"/>
      <c r="B41" s="11" t="s">
        <v>15</v>
      </c>
      <c r="C41" s="23">
        <v>68.6</v>
      </c>
      <c r="D41" s="22">
        <v>69.77</v>
      </c>
    </row>
    <row r="42" spans="1:4">
      <c r="A42" s="19"/>
      <c r="B42" s="11" t="s">
        <v>16</v>
      </c>
      <c r="C42" s="23">
        <v>70</v>
      </c>
      <c r="D42" s="22">
        <v>70.83</v>
      </c>
    </row>
    <row r="45" spans="3:4">
      <c r="C45" s="11"/>
      <c r="D45" s="11"/>
    </row>
    <row r="46" spans="2:2">
      <c r="B46" s="16" t="s">
        <v>20</v>
      </c>
    </row>
    <row r="47" spans="1:4">
      <c r="A47" t="s">
        <v>21</v>
      </c>
      <c r="B47" s="11"/>
      <c r="C47" s="18" t="s">
        <v>2</v>
      </c>
      <c r="D47" s="18"/>
    </row>
    <row r="48" spans="1:4">
      <c r="A48" s="11" t="s">
        <v>3</v>
      </c>
      <c r="B48" t="s">
        <v>4</v>
      </c>
      <c r="C48">
        <v>2020</v>
      </c>
      <c r="D48">
        <v>2021</v>
      </c>
    </row>
    <row r="49" spans="1:4">
      <c r="A49" s="19" t="s">
        <v>5</v>
      </c>
      <c r="B49" s="11" t="s">
        <v>6</v>
      </c>
      <c r="C49" s="11">
        <v>81.48</v>
      </c>
      <c r="D49" s="11">
        <v>75.93</v>
      </c>
    </row>
    <row r="50" spans="1:4">
      <c r="A50" s="19"/>
      <c r="B50" s="11" t="s">
        <v>7</v>
      </c>
      <c r="C50" s="11">
        <v>78.85</v>
      </c>
      <c r="D50" s="11">
        <v>82.69</v>
      </c>
    </row>
    <row r="51" spans="1:4">
      <c r="A51" s="19"/>
      <c r="B51" s="11" t="s">
        <v>8</v>
      </c>
      <c r="C51" s="11">
        <v>85.42</v>
      </c>
      <c r="D51" s="11">
        <v>83.33</v>
      </c>
    </row>
    <row r="52" spans="1:4">
      <c r="A52" s="19" t="s">
        <v>9</v>
      </c>
      <c r="B52" s="11" t="s">
        <v>10</v>
      </c>
      <c r="C52" s="11">
        <v>76.25</v>
      </c>
      <c r="D52" s="11">
        <v>80</v>
      </c>
    </row>
    <row r="53" spans="1:4">
      <c r="A53" s="19"/>
      <c r="B53" s="11" t="s">
        <v>11</v>
      </c>
      <c r="C53" s="11">
        <v>84.29</v>
      </c>
      <c r="D53" s="11">
        <v>78.57</v>
      </c>
    </row>
    <row r="54" spans="1:4">
      <c r="A54" s="19"/>
      <c r="B54" s="11" t="s">
        <v>12</v>
      </c>
      <c r="C54" s="11">
        <v>78.85</v>
      </c>
      <c r="D54" s="11">
        <v>77.88</v>
      </c>
    </row>
    <row r="55" spans="1:4">
      <c r="A55" s="19" t="s">
        <v>13</v>
      </c>
      <c r="B55" s="11" t="s">
        <v>14</v>
      </c>
      <c r="C55" s="11">
        <v>60.23</v>
      </c>
      <c r="D55" s="11">
        <v>57.95</v>
      </c>
    </row>
    <row r="56" spans="1:4">
      <c r="A56" s="19"/>
      <c r="B56" s="11" t="s">
        <v>15</v>
      </c>
      <c r="C56" s="14">
        <v>59.3</v>
      </c>
      <c r="D56" s="11">
        <v>65.12</v>
      </c>
    </row>
    <row r="57" spans="1:4">
      <c r="A57" s="19"/>
      <c r="B57" s="11" t="s">
        <v>16</v>
      </c>
      <c r="C57" s="11">
        <v>55.83</v>
      </c>
      <c r="D57" s="11">
        <v>60.83</v>
      </c>
    </row>
    <row r="59" spans="2:2">
      <c r="B59" s="16" t="s">
        <v>22</v>
      </c>
    </row>
    <row r="60" spans="1:4">
      <c r="A60" t="s">
        <v>23</v>
      </c>
      <c r="C60" s="16" t="s">
        <v>2</v>
      </c>
      <c r="D60" s="16"/>
    </row>
    <row r="61" spans="1:6">
      <c r="A61" s="24">
        <v>2020</v>
      </c>
      <c r="B61" s="24"/>
      <c r="C61" s="24"/>
      <c r="D61" s="25">
        <v>2021</v>
      </c>
      <c r="E61" s="25"/>
      <c r="F61" s="25"/>
    </row>
    <row r="62" spans="1:6">
      <c r="A62" s="26" t="s">
        <v>5</v>
      </c>
      <c r="B62" t="s">
        <v>9</v>
      </c>
      <c r="C62" t="s">
        <v>13</v>
      </c>
      <c r="D62" s="26" t="s">
        <v>5</v>
      </c>
      <c r="E62" t="s">
        <v>9</v>
      </c>
      <c r="F62" t="s">
        <v>13</v>
      </c>
    </row>
    <row r="63" spans="1:6">
      <c r="A63" s="11">
        <v>157</v>
      </c>
      <c r="B63">
        <v>150</v>
      </c>
      <c r="C63">
        <v>131</v>
      </c>
      <c r="D63">
        <v>160</v>
      </c>
      <c r="E63">
        <v>165</v>
      </c>
      <c r="F63">
        <v>185</v>
      </c>
    </row>
    <row r="64" spans="1:6">
      <c r="A64" s="11">
        <v>158</v>
      </c>
      <c r="B64">
        <v>155</v>
      </c>
      <c r="C64">
        <v>144</v>
      </c>
      <c r="D64">
        <v>164</v>
      </c>
      <c r="E64">
        <v>177</v>
      </c>
      <c r="F64">
        <v>169</v>
      </c>
    </row>
    <row r="65" spans="1:6">
      <c r="A65" s="11">
        <v>148</v>
      </c>
      <c r="B65">
        <v>136</v>
      </c>
      <c r="C65">
        <v>132</v>
      </c>
      <c r="D65">
        <v>186</v>
      </c>
      <c r="E65">
        <v>161</v>
      </c>
      <c r="F65">
        <v>175</v>
      </c>
    </row>
    <row r="66" spans="1:6">
      <c r="A66" s="11">
        <v>161</v>
      </c>
      <c r="B66">
        <v>146</v>
      </c>
      <c r="C66">
        <v>143</v>
      </c>
      <c r="D66">
        <v>179</v>
      </c>
      <c r="E66">
        <v>152</v>
      </c>
      <c r="F66">
        <v>184</v>
      </c>
    </row>
    <row r="67" spans="1:6">
      <c r="A67" s="11">
        <v>153</v>
      </c>
      <c r="B67">
        <v>140</v>
      </c>
      <c r="C67">
        <v>128</v>
      </c>
      <c r="D67">
        <v>168</v>
      </c>
      <c r="E67">
        <v>161</v>
      </c>
      <c r="F67">
        <v>167</v>
      </c>
    </row>
    <row r="68" spans="1:6">
      <c r="A68" s="11">
        <v>150</v>
      </c>
      <c r="B68">
        <v>135</v>
      </c>
      <c r="C68">
        <v>156</v>
      </c>
      <c r="D68">
        <v>188</v>
      </c>
      <c r="E68">
        <v>178</v>
      </c>
      <c r="F68">
        <v>182</v>
      </c>
    </row>
    <row r="69" spans="1:6">
      <c r="A69" s="11">
        <v>144</v>
      </c>
      <c r="B69">
        <v>142</v>
      </c>
      <c r="C69">
        <v>132</v>
      </c>
      <c r="D69">
        <v>169</v>
      </c>
      <c r="E69">
        <v>166</v>
      </c>
      <c r="F69">
        <v>186</v>
      </c>
    </row>
    <row r="70" spans="1:6">
      <c r="A70" s="11">
        <v>155</v>
      </c>
      <c r="B70">
        <v>145</v>
      </c>
      <c r="C70">
        <v>141</v>
      </c>
      <c r="D70">
        <v>151</v>
      </c>
      <c r="E70">
        <v>157</v>
      </c>
      <c r="F70">
        <v>162</v>
      </c>
    </row>
    <row r="71" spans="1:6">
      <c r="A71" s="11">
        <v>135</v>
      </c>
      <c r="B71">
        <v>148</v>
      </c>
      <c r="C71">
        <v>138</v>
      </c>
      <c r="D71">
        <v>167</v>
      </c>
      <c r="E71">
        <v>151</v>
      </c>
      <c r="F71">
        <v>176</v>
      </c>
    </row>
    <row r="72" spans="1:6">
      <c r="A72">
        <v>144</v>
      </c>
      <c r="B72">
        <v>153</v>
      </c>
      <c r="C72">
        <v>143</v>
      </c>
      <c r="D72">
        <v>173</v>
      </c>
      <c r="E72">
        <v>172</v>
      </c>
      <c r="F72">
        <v>173</v>
      </c>
    </row>
    <row r="73" spans="1:6">
      <c r="A73">
        <v>142</v>
      </c>
      <c r="B73">
        <v>150</v>
      </c>
      <c r="C73">
        <v>140</v>
      </c>
      <c r="D73">
        <v>167</v>
      </c>
      <c r="E73">
        <v>154</v>
      </c>
      <c r="F73">
        <v>163</v>
      </c>
    </row>
    <row r="74" spans="1:6">
      <c r="A74">
        <v>141</v>
      </c>
      <c r="B74">
        <v>155</v>
      </c>
      <c r="C74">
        <v>145</v>
      </c>
      <c r="D74">
        <v>170</v>
      </c>
      <c r="E74">
        <v>151</v>
      </c>
      <c r="F74">
        <v>168</v>
      </c>
    </row>
    <row r="77" spans="2:2">
      <c r="B77" s="16" t="s">
        <v>24</v>
      </c>
    </row>
    <row r="78" spans="1:5">
      <c r="A78" t="s">
        <v>2</v>
      </c>
      <c r="B78" s="11" t="s">
        <v>3</v>
      </c>
      <c r="C78" t="s">
        <v>25</v>
      </c>
      <c r="D78" t="s">
        <v>26</v>
      </c>
      <c r="E78" t="s">
        <v>27</v>
      </c>
    </row>
    <row r="79" spans="1:5">
      <c r="A79">
        <v>2020</v>
      </c>
      <c r="B79" t="s">
        <v>5</v>
      </c>
      <c r="C79">
        <v>155.75</v>
      </c>
      <c r="D79">
        <v>23.3</v>
      </c>
      <c r="E79">
        <v>12.2</v>
      </c>
    </row>
    <row r="80" spans="1:5">
      <c r="A80">
        <v>2020</v>
      </c>
      <c r="B80" t="s">
        <v>5</v>
      </c>
      <c r="C80">
        <v>155.46</v>
      </c>
      <c r="D80">
        <v>22.65</v>
      </c>
      <c r="E80">
        <v>11.98</v>
      </c>
    </row>
    <row r="81" spans="1:5">
      <c r="A81">
        <v>2020</v>
      </c>
      <c r="B81" t="s">
        <v>5</v>
      </c>
      <c r="C81">
        <v>168.24</v>
      </c>
      <c r="D81">
        <v>23.47</v>
      </c>
      <c r="E81">
        <v>12.23</v>
      </c>
    </row>
    <row r="82" spans="1:5">
      <c r="A82">
        <v>2020</v>
      </c>
      <c r="B82" t="s">
        <v>9</v>
      </c>
      <c r="C82">
        <v>158.89</v>
      </c>
      <c r="D82">
        <v>22.92</v>
      </c>
      <c r="E82">
        <v>12.03</v>
      </c>
    </row>
    <row r="83" spans="1:5">
      <c r="A83">
        <v>2020</v>
      </c>
      <c r="B83" t="s">
        <v>9</v>
      </c>
      <c r="C83">
        <v>159.96</v>
      </c>
      <c r="D83">
        <v>23.15</v>
      </c>
      <c r="E83">
        <v>12</v>
      </c>
    </row>
    <row r="84" spans="1:5">
      <c r="A84">
        <v>2020</v>
      </c>
      <c r="B84" t="s">
        <v>9</v>
      </c>
      <c r="C84">
        <v>173.56</v>
      </c>
      <c r="D84">
        <v>24.05</v>
      </c>
      <c r="E84">
        <v>12.27</v>
      </c>
    </row>
    <row r="85" spans="1:5">
      <c r="A85">
        <v>2020</v>
      </c>
      <c r="B85" t="s">
        <v>13</v>
      </c>
      <c r="C85">
        <v>159.21</v>
      </c>
      <c r="D85">
        <v>23.33</v>
      </c>
      <c r="E85">
        <v>12.02</v>
      </c>
    </row>
    <row r="86" spans="1:5">
      <c r="A86">
        <v>2020</v>
      </c>
      <c r="B86" t="s">
        <v>13</v>
      </c>
      <c r="C86">
        <v>171.69</v>
      </c>
      <c r="D86">
        <v>22.78</v>
      </c>
      <c r="E86">
        <v>12.27</v>
      </c>
    </row>
    <row r="87" spans="1:5">
      <c r="A87">
        <v>2020</v>
      </c>
      <c r="B87" t="s">
        <v>13</v>
      </c>
      <c r="C87">
        <v>157.04</v>
      </c>
      <c r="D87">
        <v>22.45</v>
      </c>
      <c r="E87">
        <v>12.05</v>
      </c>
    </row>
    <row r="88" spans="1:5">
      <c r="A88">
        <v>2021</v>
      </c>
      <c r="B88" t="s">
        <v>5</v>
      </c>
      <c r="C88">
        <v>154.34</v>
      </c>
      <c r="D88">
        <v>22.93</v>
      </c>
      <c r="E88">
        <v>12.05</v>
      </c>
    </row>
    <row r="89" spans="1:5">
      <c r="A89">
        <v>2021</v>
      </c>
      <c r="B89" t="s">
        <v>5</v>
      </c>
      <c r="C89">
        <v>163.72</v>
      </c>
      <c r="D89">
        <v>22.78</v>
      </c>
      <c r="E89">
        <v>11.95</v>
      </c>
    </row>
    <row r="90" spans="1:5">
      <c r="A90">
        <v>2021</v>
      </c>
      <c r="B90" t="s">
        <v>5</v>
      </c>
      <c r="C90">
        <v>162.96</v>
      </c>
      <c r="D90">
        <v>23.72</v>
      </c>
      <c r="E90">
        <v>12.1</v>
      </c>
    </row>
    <row r="91" spans="1:5">
      <c r="A91">
        <v>2021</v>
      </c>
      <c r="B91" t="s">
        <v>9</v>
      </c>
      <c r="C91">
        <v>171.5</v>
      </c>
      <c r="D91">
        <v>23.47</v>
      </c>
      <c r="E91">
        <v>12.13</v>
      </c>
    </row>
    <row r="92" spans="1:5">
      <c r="A92">
        <v>2021</v>
      </c>
      <c r="B92" t="s">
        <v>9</v>
      </c>
      <c r="C92">
        <v>160.73</v>
      </c>
      <c r="D92">
        <v>23.63</v>
      </c>
      <c r="E92">
        <v>11.8</v>
      </c>
    </row>
    <row r="93" spans="1:5">
      <c r="A93">
        <v>2021</v>
      </c>
      <c r="B93" t="s">
        <v>9</v>
      </c>
      <c r="C93">
        <v>160.6</v>
      </c>
      <c r="D93">
        <v>23.95</v>
      </c>
      <c r="E93">
        <v>11.82</v>
      </c>
    </row>
    <row r="94" spans="1:5">
      <c r="A94">
        <v>2021</v>
      </c>
      <c r="B94" t="s">
        <v>13</v>
      </c>
      <c r="C94">
        <v>166.83</v>
      </c>
      <c r="D94">
        <v>23.53</v>
      </c>
      <c r="E94">
        <v>12.05</v>
      </c>
    </row>
    <row r="95" spans="1:5">
      <c r="A95">
        <v>2021</v>
      </c>
      <c r="B95" t="s">
        <v>13</v>
      </c>
      <c r="C95">
        <v>156.35</v>
      </c>
      <c r="D95">
        <v>24.02</v>
      </c>
      <c r="E95">
        <v>11.73</v>
      </c>
    </row>
    <row r="96" spans="1:5">
      <c r="A96">
        <v>2021</v>
      </c>
      <c r="B96" t="s">
        <v>13</v>
      </c>
      <c r="C96">
        <v>153.25</v>
      </c>
      <c r="D96">
        <v>24.42</v>
      </c>
      <c r="E96">
        <v>11.52</v>
      </c>
    </row>
  </sheetData>
  <mergeCells count="18">
    <mergeCell ref="C2:D2"/>
    <mergeCell ref="C17:D17"/>
    <mergeCell ref="C32:D32"/>
    <mergeCell ref="C47:D47"/>
    <mergeCell ref="A61:C61"/>
    <mergeCell ref="D61:F61"/>
    <mergeCell ref="A4:A6"/>
    <mergeCell ref="A7:A9"/>
    <mergeCell ref="A10:A12"/>
    <mergeCell ref="A19:A21"/>
    <mergeCell ref="A22:A24"/>
    <mergeCell ref="A25:A27"/>
    <mergeCell ref="A34:A36"/>
    <mergeCell ref="A37:A39"/>
    <mergeCell ref="A40:A42"/>
    <mergeCell ref="A49:A51"/>
    <mergeCell ref="A52:A54"/>
    <mergeCell ref="A55:A5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1"/>
  <sheetViews>
    <sheetView workbookViewId="0">
      <selection activeCell="A4" sqref="A4:A7"/>
    </sheetView>
  </sheetViews>
  <sheetFormatPr defaultColWidth="8.88888888888889" defaultRowHeight="14.4" outlineLevelCol="5"/>
  <cols>
    <col min="1" max="1" width="12.5555555555556" customWidth="1"/>
    <col min="2" max="2" width="21.3333333333333" customWidth="1"/>
    <col min="3" max="3" width="13"/>
    <col min="4" max="4" width="11.8888888888889"/>
    <col min="5" max="6" width="13"/>
  </cols>
  <sheetData>
    <row r="1" ht="51" customHeight="1" spans="1:1">
      <c r="A1" s="1" t="s">
        <v>28</v>
      </c>
    </row>
    <row r="2" spans="1:1">
      <c r="A2" s="4">
        <v>2020</v>
      </c>
    </row>
    <row r="3" ht="57.6" spans="2:6">
      <c r="B3" s="15" t="s">
        <v>29</v>
      </c>
      <c r="C3" s="15" t="s">
        <v>30</v>
      </c>
      <c r="D3" s="15" t="s">
        <v>31</v>
      </c>
      <c r="E3" s="15" t="s">
        <v>32</v>
      </c>
      <c r="F3" s="15" t="s">
        <v>33</v>
      </c>
    </row>
    <row r="4" spans="1:6">
      <c r="A4" t="s">
        <v>5</v>
      </c>
      <c r="B4" s="13">
        <v>18.7993421052632</v>
      </c>
      <c r="C4" s="13">
        <v>22.25</v>
      </c>
      <c r="D4" s="13">
        <v>0.576747818482254</v>
      </c>
      <c r="E4" s="13">
        <v>50.711743772242</v>
      </c>
      <c r="F4" s="13">
        <v>32.5954281972574</v>
      </c>
    </row>
    <row r="5" spans="1:6">
      <c r="A5" t="s">
        <v>5</v>
      </c>
      <c r="B5" s="13">
        <v>19.7532894736842</v>
      </c>
      <c r="C5" s="13">
        <v>24.45</v>
      </c>
      <c r="D5" s="13">
        <v>0.498385343144991</v>
      </c>
      <c r="E5" s="13">
        <v>54.2704626334519</v>
      </c>
      <c r="F5" s="13">
        <v>39.6345714122206</v>
      </c>
    </row>
    <row r="6" spans="1:6">
      <c r="A6" t="s">
        <v>5</v>
      </c>
      <c r="B6" s="13">
        <v>16.8585526315789</v>
      </c>
      <c r="C6" s="13">
        <v>22.1</v>
      </c>
      <c r="D6" s="13">
        <v>0.551671826374329</v>
      </c>
      <c r="E6" s="13">
        <v>55.1601423487544</v>
      </c>
      <c r="F6" s="13">
        <v>30.5590240893321</v>
      </c>
    </row>
    <row r="7" spans="1:6">
      <c r="A7" t="s">
        <v>5</v>
      </c>
      <c r="B7" s="13">
        <v>15.5921052631579</v>
      </c>
      <c r="C7" s="13">
        <v>20.85</v>
      </c>
      <c r="D7" s="13">
        <v>0.482712848077538</v>
      </c>
      <c r="E7" s="13">
        <v>54.2704626334519</v>
      </c>
      <c r="F7" s="13">
        <v>32.3009949398598</v>
      </c>
    </row>
    <row r="8" spans="1:6">
      <c r="A8" t="s">
        <v>5</v>
      </c>
      <c r="B8" s="13">
        <v>17.8125</v>
      </c>
      <c r="C8" s="13">
        <v>22.4</v>
      </c>
      <c r="D8" s="13">
        <v>0.4952508441315</v>
      </c>
      <c r="E8" s="13">
        <v>65.8362989323843</v>
      </c>
      <c r="F8" s="13">
        <v>35.9666221896845</v>
      </c>
    </row>
    <row r="9" spans="1:6">
      <c r="A9" t="s">
        <v>5</v>
      </c>
      <c r="B9" s="13">
        <v>17.8618421052632</v>
      </c>
      <c r="C9" s="13">
        <v>19.9</v>
      </c>
      <c r="D9" s="13">
        <v>0.420022867807728</v>
      </c>
      <c r="E9" s="13">
        <v>48.0427046263345</v>
      </c>
      <c r="F9" s="13">
        <v>42.5258800752717</v>
      </c>
    </row>
    <row r="10" spans="1:6">
      <c r="A10" t="s">
        <v>5</v>
      </c>
      <c r="B10" s="13">
        <v>17.5493421052632</v>
      </c>
      <c r="C10" s="13">
        <v>21.5</v>
      </c>
      <c r="D10" s="13">
        <v>0.43256086386169</v>
      </c>
      <c r="E10" s="13">
        <v>49.8220640569395</v>
      </c>
      <c r="F10" s="13">
        <v>40.5708041836963</v>
      </c>
    </row>
    <row r="11" spans="1:6">
      <c r="A11" t="s">
        <v>5</v>
      </c>
      <c r="B11" s="13">
        <v>17.2039473684211</v>
      </c>
      <c r="C11" s="13">
        <v>21.5</v>
      </c>
      <c r="D11" s="13">
        <v>0.454502356956124</v>
      </c>
      <c r="E11" s="13">
        <v>51.423487544484</v>
      </c>
      <c r="F11" s="13">
        <v>37.8522731623191</v>
      </c>
    </row>
    <row r="12" spans="1:6">
      <c r="A12" t="s">
        <v>5</v>
      </c>
      <c r="B12" s="13">
        <v>14.1282894736842</v>
      </c>
      <c r="C12" s="13">
        <v>21.5</v>
      </c>
      <c r="D12" s="13">
        <v>0.454502356956124</v>
      </c>
      <c r="E12" s="13">
        <v>56.9395017793594</v>
      </c>
      <c r="F12" s="13">
        <v>31.0851841744093</v>
      </c>
    </row>
    <row r="13" spans="1:6">
      <c r="A13" t="s">
        <v>9</v>
      </c>
      <c r="B13" s="13">
        <v>19.0625</v>
      </c>
      <c r="C13" s="13">
        <v>22.05</v>
      </c>
      <c r="D13" s="13">
        <v>0.520326836239424</v>
      </c>
      <c r="E13" s="13">
        <v>44.4839857651245</v>
      </c>
      <c r="F13" s="13">
        <v>36.6356272103339</v>
      </c>
    </row>
    <row r="14" spans="1:6">
      <c r="A14" t="s">
        <v>9</v>
      </c>
      <c r="B14" s="13">
        <v>18.7664473684211</v>
      </c>
      <c r="C14" s="13">
        <v>23.8</v>
      </c>
      <c r="D14" s="13">
        <v>0.573613319468763</v>
      </c>
      <c r="E14" s="13">
        <v>46.2633451957295</v>
      </c>
      <c r="F14" s="13">
        <v>32.7161987552889</v>
      </c>
    </row>
    <row r="15" spans="1:6">
      <c r="A15" t="s">
        <v>9</v>
      </c>
      <c r="B15" s="13">
        <v>19.4901315789474</v>
      </c>
      <c r="C15" s="13">
        <v>23.25</v>
      </c>
      <c r="D15" s="13">
        <v>0.526595834266405</v>
      </c>
      <c r="E15" s="13">
        <v>44.4839857651245</v>
      </c>
      <c r="F15" s="13">
        <v>37.0115567019227</v>
      </c>
    </row>
    <row r="16" spans="1:6">
      <c r="A16" t="s">
        <v>9</v>
      </c>
      <c r="B16" s="13">
        <v>18.0098684210526</v>
      </c>
      <c r="C16" s="13">
        <v>22.8</v>
      </c>
      <c r="D16" s="13">
        <v>0.542268329333858</v>
      </c>
      <c r="E16" s="13">
        <v>48.932384341637</v>
      </c>
      <c r="F16" s="13">
        <v>33.2120971239029</v>
      </c>
    </row>
    <row r="17" spans="1:6">
      <c r="A17" t="s">
        <v>9</v>
      </c>
      <c r="B17" s="13">
        <v>18.2236842105263</v>
      </c>
      <c r="C17" s="13">
        <v>21.85</v>
      </c>
      <c r="D17" s="13">
        <v>0.583016816509235</v>
      </c>
      <c r="E17" s="13">
        <v>52.491103202847</v>
      </c>
      <c r="F17" s="13">
        <v>31.2575618652634</v>
      </c>
    </row>
    <row r="18" spans="1:6">
      <c r="A18" t="s">
        <v>9</v>
      </c>
      <c r="B18" s="13">
        <v>18.3223684210526</v>
      </c>
      <c r="C18" s="13">
        <v>21.65</v>
      </c>
      <c r="D18" s="13">
        <v>0.426291865834709</v>
      </c>
      <c r="E18" s="13">
        <v>51.6014234875445</v>
      </c>
      <c r="F18" s="13">
        <v>42.9808070233199</v>
      </c>
    </row>
    <row r="19" spans="1:6">
      <c r="A19" t="s">
        <v>9</v>
      </c>
      <c r="B19" s="13">
        <v>18.6677631578947</v>
      </c>
      <c r="C19" s="13">
        <v>22.3</v>
      </c>
      <c r="D19" s="13">
        <v>0.561075323414801</v>
      </c>
      <c r="E19" s="13">
        <v>51.6014234875445</v>
      </c>
      <c r="F19" s="13">
        <v>33.2714029272924</v>
      </c>
    </row>
    <row r="20" spans="1:6">
      <c r="A20" t="s">
        <v>9</v>
      </c>
      <c r="B20" s="13">
        <v>17.4013157894737</v>
      </c>
      <c r="C20" s="13">
        <v>25.4</v>
      </c>
      <c r="D20" s="13">
        <v>0.482712848077538</v>
      </c>
      <c r="E20" s="13">
        <v>54.270462633452</v>
      </c>
      <c r="F20" s="13">
        <v>36.0490006818267</v>
      </c>
    </row>
    <row r="21" spans="1:6">
      <c r="A21" t="s">
        <v>9</v>
      </c>
      <c r="B21" s="13">
        <v>14.6052631578947</v>
      </c>
      <c r="C21" s="13">
        <v>23.05</v>
      </c>
      <c r="D21" s="13">
        <v>0.542268329333858</v>
      </c>
      <c r="E21" s="13">
        <v>53.3807829181495</v>
      </c>
      <c r="F21" s="13">
        <v>26.9336458867815</v>
      </c>
    </row>
    <row r="22" spans="1:6">
      <c r="A22" t="s">
        <v>13</v>
      </c>
      <c r="B22" s="13">
        <v>15.3421052631579</v>
      </c>
      <c r="C22" s="13">
        <v>20.15</v>
      </c>
      <c r="D22" s="13">
        <v>0.445098859915652</v>
      </c>
      <c r="E22" s="13">
        <v>50.711743772242</v>
      </c>
      <c r="F22" s="13">
        <v>34.468983510911</v>
      </c>
    </row>
    <row r="23" spans="1:6">
      <c r="A23" t="s">
        <v>13</v>
      </c>
      <c r="B23" s="13">
        <v>16.8486842105263</v>
      </c>
      <c r="C23" s="13">
        <v>22.35</v>
      </c>
      <c r="D23" s="13">
        <v>0.592420313549706</v>
      </c>
      <c r="E23" s="13">
        <v>56.9395017793594</v>
      </c>
      <c r="F23" s="13">
        <v>28.4404228301544</v>
      </c>
    </row>
    <row r="24" spans="1:6">
      <c r="A24" t="s">
        <v>13</v>
      </c>
      <c r="B24" s="13">
        <v>15.2302631578947</v>
      </c>
      <c r="C24" s="13">
        <v>22.5</v>
      </c>
      <c r="D24" s="13">
        <v>0.482712848077538</v>
      </c>
      <c r="E24" s="13">
        <v>44.4839857651245</v>
      </c>
      <c r="F24" s="13">
        <v>31.5513937914665</v>
      </c>
    </row>
    <row r="25" spans="1:6">
      <c r="A25" t="s">
        <v>13</v>
      </c>
      <c r="B25" s="13">
        <v>16.0592105263158</v>
      </c>
      <c r="C25" s="13">
        <v>22.2</v>
      </c>
      <c r="D25" s="13">
        <v>0.451367857942633</v>
      </c>
      <c r="E25" s="13">
        <v>40.0355871886121</v>
      </c>
      <c r="F25" s="13">
        <v>35.5789856183265</v>
      </c>
    </row>
    <row r="26" spans="1:6">
      <c r="A26" t="s">
        <v>13</v>
      </c>
      <c r="B26" s="13">
        <v>15.7960526315789</v>
      </c>
      <c r="C26" s="13">
        <v>20.5</v>
      </c>
      <c r="D26" s="13">
        <v>0.445098859915652</v>
      </c>
      <c r="E26" s="13">
        <v>43.5943060498221</v>
      </c>
      <c r="F26" s="13">
        <v>35.4888633832321</v>
      </c>
    </row>
    <row r="27" spans="1:6">
      <c r="A27" t="s">
        <v>13</v>
      </c>
      <c r="B27" s="13">
        <v>16.3092105263158</v>
      </c>
      <c r="C27" s="13">
        <v>24.75</v>
      </c>
      <c r="D27" s="13">
        <v>0.448233358929143</v>
      </c>
      <c r="E27" s="13">
        <v>42.7046263345196</v>
      </c>
      <c r="F27" s="13">
        <v>36.3855349036928</v>
      </c>
    </row>
    <row r="28" spans="1:6">
      <c r="A28" t="s">
        <v>13</v>
      </c>
      <c r="B28" s="13">
        <v>15.2434210526316</v>
      </c>
      <c r="C28" s="13">
        <v>21</v>
      </c>
      <c r="D28" s="13">
        <v>0.517192337225934</v>
      </c>
      <c r="E28" s="13">
        <v>42.7046263345196</v>
      </c>
      <c r="F28" s="13">
        <v>29.4734085473748</v>
      </c>
    </row>
    <row r="29" spans="1:6">
      <c r="A29" t="s">
        <v>13</v>
      </c>
      <c r="B29" s="13">
        <v>16.875</v>
      </c>
      <c r="C29" s="13">
        <v>19.8</v>
      </c>
      <c r="D29" s="13">
        <v>0.501519842158481</v>
      </c>
      <c r="E29" s="13">
        <v>45.373665480427</v>
      </c>
      <c r="F29" s="13">
        <v>33.6477215485075</v>
      </c>
    </row>
    <row r="30" spans="1:6">
      <c r="A30" t="s">
        <v>13</v>
      </c>
      <c r="B30" s="13">
        <v>18.6842105263158</v>
      </c>
      <c r="C30" s="13">
        <v>21.3</v>
      </c>
      <c r="D30" s="13">
        <v>0.595554812563197</v>
      </c>
      <c r="E30" s="13">
        <v>44.4839857651245</v>
      </c>
      <c r="F30" s="13">
        <v>31.3727806948636</v>
      </c>
    </row>
    <row r="33" spans="1:1">
      <c r="A33" s="4">
        <v>2021</v>
      </c>
    </row>
    <row r="34" ht="57.6" spans="2:6">
      <c r="B34" s="15" t="s">
        <v>29</v>
      </c>
      <c r="C34" s="15" t="s">
        <v>30</v>
      </c>
      <c r="D34" s="15" t="s">
        <v>31</v>
      </c>
      <c r="E34" s="15" t="s">
        <v>32</v>
      </c>
      <c r="F34" s="15" t="s">
        <v>33</v>
      </c>
    </row>
    <row r="35" spans="1:6">
      <c r="A35" t="s">
        <v>5</v>
      </c>
      <c r="B35" s="13">
        <v>18.0131578947368</v>
      </c>
      <c r="C35" s="13">
        <v>22.3</v>
      </c>
      <c r="D35" s="13">
        <v>0.514057838212443</v>
      </c>
      <c r="E35" s="13">
        <v>51.6014234875445</v>
      </c>
      <c r="F35" s="13">
        <v>35.0411112441643</v>
      </c>
    </row>
    <row r="36" spans="1:6">
      <c r="A36" t="s">
        <v>5</v>
      </c>
      <c r="B36" s="13">
        <v>17.375</v>
      </c>
      <c r="C36" s="13">
        <v>21.15</v>
      </c>
      <c r="D36" s="13">
        <v>0.476443850050557</v>
      </c>
      <c r="E36" s="13">
        <v>48.932384341637</v>
      </c>
      <c r="F36" s="13">
        <v>36.4680958693375</v>
      </c>
    </row>
    <row r="37" spans="1:6">
      <c r="A37" t="s">
        <v>5</v>
      </c>
      <c r="B37" s="13">
        <v>17.2105263157895</v>
      </c>
      <c r="C37" s="13">
        <v>24.85</v>
      </c>
      <c r="D37" s="13">
        <v>0.49211634511801</v>
      </c>
      <c r="E37" s="13">
        <v>49.8220640569395</v>
      </c>
      <c r="F37" s="13">
        <v>34.9724744697565</v>
      </c>
    </row>
    <row r="38" spans="1:6">
      <c r="A38" t="s">
        <v>5</v>
      </c>
      <c r="B38" s="13">
        <v>16.6842105263158</v>
      </c>
      <c r="C38" s="13">
        <v>23.6</v>
      </c>
      <c r="D38" s="13">
        <v>0.589285814536216</v>
      </c>
      <c r="E38" s="13">
        <v>55.1601423487544</v>
      </c>
      <c r="F38" s="13">
        <v>28.3125948644237</v>
      </c>
    </row>
    <row r="39" spans="1:6">
      <c r="A39" t="s">
        <v>5</v>
      </c>
      <c r="B39" s="13">
        <v>20.6447368421053</v>
      </c>
      <c r="C39" s="13">
        <v>22.4</v>
      </c>
      <c r="D39" s="13">
        <v>0.507788840185462</v>
      </c>
      <c r="E39" s="13">
        <v>55.1601423487544</v>
      </c>
      <c r="F39" s="13">
        <v>40.6561452484168</v>
      </c>
    </row>
    <row r="40" spans="1:6">
      <c r="A40" t="s">
        <v>5</v>
      </c>
      <c r="B40" s="13">
        <v>18.4539473684211</v>
      </c>
      <c r="C40" s="13">
        <v>23.75</v>
      </c>
      <c r="D40" s="13">
        <v>0.479578349064048</v>
      </c>
      <c r="E40" s="13">
        <v>64.0569395017794</v>
      </c>
      <c r="F40" s="13">
        <v>38.4795256175264</v>
      </c>
    </row>
    <row r="41" spans="1:6">
      <c r="A41" t="s">
        <v>5</v>
      </c>
      <c r="B41" s="13">
        <v>18.3552631578947</v>
      </c>
      <c r="C41" s="13">
        <v>22.6</v>
      </c>
      <c r="D41" s="13">
        <v>0.517192337225934</v>
      </c>
      <c r="E41" s="13">
        <v>54.270462633452</v>
      </c>
      <c r="F41" s="13">
        <v>35.4902070984789</v>
      </c>
    </row>
    <row r="42" spans="1:6">
      <c r="A42" t="s">
        <v>5</v>
      </c>
      <c r="B42" s="13">
        <v>16.6447368421053</v>
      </c>
      <c r="C42" s="13">
        <v>21.25</v>
      </c>
      <c r="D42" s="13">
        <v>0.4952508441315</v>
      </c>
      <c r="E42" s="13">
        <v>55.1601423487544</v>
      </c>
      <c r="F42" s="13">
        <v>33.6086995899914</v>
      </c>
    </row>
    <row r="43" spans="1:6">
      <c r="A43" t="s">
        <v>5</v>
      </c>
      <c r="B43" s="13">
        <v>19.7960526315789</v>
      </c>
      <c r="C43" s="13">
        <v>22.35</v>
      </c>
      <c r="D43" s="13">
        <v>0.564209822428292</v>
      </c>
      <c r="E43" s="13">
        <v>51.6014234875445</v>
      </c>
      <c r="F43" s="13">
        <v>35.0863310857991</v>
      </c>
    </row>
    <row r="44" spans="1:6">
      <c r="A44" t="s">
        <v>9</v>
      </c>
      <c r="B44" s="13">
        <v>19.8947368421053</v>
      </c>
      <c r="C44" s="13">
        <v>23.9</v>
      </c>
      <c r="D44" s="13">
        <v>0.520326836239424</v>
      </c>
      <c r="E44" s="13">
        <v>56.0498220640569</v>
      </c>
      <c r="F44" s="13">
        <v>38.2350773715443</v>
      </c>
    </row>
    <row r="45" spans="1:6">
      <c r="A45" t="s">
        <v>9</v>
      </c>
      <c r="B45" s="13">
        <v>20.3486842105263</v>
      </c>
      <c r="C45" s="13">
        <v>18.4</v>
      </c>
      <c r="D45" s="13">
        <v>0.507788840185462</v>
      </c>
      <c r="E45" s="13">
        <v>56.9395017793594</v>
      </c>
      <c r="F45" s="13">
        <v>40.0731221329997</v>
      </c>
    </row>
    <row r="46" spans="1:6">
      <c r="A46" t="s">
        <v>9</v>
      </c>
      <c r="B46" s="13">
        <v>18.9868421052632</v>
      </c>
      <c r="C46" s="13">
        <v>21.4</v>
      </c>
      <c r="D46" s="13">
        <v>0.4294263648482</v>
      </c>
      <c r="E46" s="13">
        <v>60.4982206405694</v>
      </c>
      <c r="F46" s="13">
        <v>44.2144303645048</v>
      </c>
    </row>
    <row r="47" spans="1:6">
      <c r="A47" t="s">
        <v>9</v>
      </c>
      <c r="B47" s="13">
        <v>17.8223684210526</v>
      </c>
      <c r="C47" s="13">
        <v>24.4</v>
      </c>
      <c r="D47" s="13">
        <v>0.545402828347349</v>
      </c>
      <c r="E47" s="13">
        <v>47.9537366548043</v>
      </c>
      <c r="F47" s="13">
        <v>32.6774404068586</v>
      </c>
    </row>
    <row r="48" spans="1:6">
      <c r="A48" t="s">
        <v>9</v>
      </c>
      <c r="B48" s="13">
        <v>19.8289473684211</v>
      </c>
      <c r="C48" s="13">
        <v>23.5</v>
      </c>
      <c r="D48" s="13">
        <v>0.576747818482254</v>
      </c>
      <c r="E48" s="13">
        <v>66.7259786476868</v>
      </c>
      <c r="F48" s="13">
        <v>34.3806196278334</v>
      </c>
    </row>
    <row r="49" spans="1:6">
      <c r="A49" t="s">
        <v>9</v>
      </c>
      <c r="B49" s="13">
        <v>20.6578947368421</v>
      </c>
      <c r="C49" s="13">
        <v>19.75</v>
      </c>
      <c r="D49" s="13">
        <v>0.435695362875181</v>
      </c>
      <c r="E49" s="13">
        <v>65.8362989323843</v>
      </c>
      <c r="F49" s="13">
        <v>47.413620839385</v>
      </c>
    </row>
    <row r="50" spans="1:6">
      <c r="A50" t="s">
        <v>9</v>
      </c>
      <c r="B50" s="13">
        <v>18.9210526315789</v>
      </c>
      <c r="C50" s="13">
        <v>20.05</v>
      </c>
      <c r="D50" s="13">
        <v>0.517192337225934</v>
      </c>
      <c r="E50" s="13">
        <v>56.9395017793594</v>
      </c>
      <c r="F50" s="13">
        <v>36.5841704714069</v>
      </c>
    </row>
    <row r="51" spans="1:6">
      <c r="A51" t="s">
        <v>9</v>
      </c>
      <c r="B51" s="13">
        <v>21.9013157894737</v>
      </c>
      <c r="C51" s="13">
        <v>20.5</v>
      </c>
      <c r="D51" s="13">
        <v>0.557940824401311</v>
      </c>
      <c r="E51" s="13">
        <v>53.3807829181495</v>
      </c>
      <c r="F51" s="13">
        <v>39.2538327213724</v>
      </c>
    </row>
    <row r="52" spans="1:6">
      <c r="A52" t="s">
        <v>9</v>
      </c>
      <c r="B52" s="13">
        <v>17.0526315789474</v>
      </c>
      <c r="C52" s="13">
        <v>21.6</v>
      </c>
      <c r="D52" s="13">
        <v>0.476443850050557</v>
      </c>
      <c r="E52" s="13">
        <v>60.4982206405694</v>
      </c>
      <c r="F52" s="13">
        <v>35.7914822011825</v>
      </c>
    </row>
    <row r="53" spans="1:6">
      <c r="A53" t="s">
        <v>13</v>
      </c>
      <c r="B53" s="13">
        <v>14.6381578947368</v>
      </c>
      <c r="C53" s="13">
        <v>21</v>
      </c>
      <c r="D53" s="13">
        <v>0.423157366821219</v>
      </c>
      <c r="E53" s="13">
        <v>52.491103202847</v>
      </c>
      <c r="F53" s="13">
        <v>34.5927048480793</v>
      </c>
    </row>
    <row r="54" spans="1:6">
      <c r="A54" t="s">
        <v>13</v>
      </c>
      <c r="B54" s="13">
        <v>16.9934210526316</v>
      </c>
      <c r="C54" s="13">
        <v>21.3</v>
      </c>
      <c r="D54" s="13">
        <v>0.545402828347349</v>
      </c>
      <c r="E54" s="13">
        <v>46.2633451957295</v>
      </c>
      <c r="F54" s="13">
        <v>31.1575594577024</v>
      </c>
    </row>
    <row r="55" spans="1:6">
      <c r="A55" t="s">
        <v>13</v>
      </c>
      <c r="B55" s="13">
        <v>16.8157894736842</v>
      </c>
      <c r="C55" s="13">
        <v>21.4</v>
      </c>
      <c r="D55" s="13">
        <v>0.589285814536216</v>
      </c>
      <c r="E55" s="13">
        <v>48.0427046263345</v>
      </c>
      <c r="F55" s="13">
        <v>28.5358803128813</v>
      </c>
    </row>
    <row r="56" spans="1:6">
      <c r="A56" t="s">
        <v>13</v>
      </c>
      <c r="B56" s="13">
        <v>19.7105263157895</v>
      </c>
      <c r="C56" s="13">
        <v>24</v>
      </c>
      <c r="D56" s="13">
        <v>0.601823810590178</v>
      </c>
      <c r="E56" s="13">
        <v>45.373665480427</v>
      </c>
      <c r="F56" s="13">
        <v>32.7513235085537</v>
      </c>
    </row>
    <row r="57" spans="1:6">
      <c r="A57" t="s">
        <v>13</v>
      </c>
      <c r="B57" s="13">
        <v>17.5065789473684</v>
      </c>
      <c r="C57" s="13">
        <v>22.6</v>
      </c>
      <c r="D57" s="13">
        <v>0.517192337225934</v>
      </c>
      <c r="E57" s="13">
        <v>49.8220640569395</v>
      </c>
      <c r="F57" s="13">
        <v>33.8492620390869</v>
      </c>
    </row>
    <row r="58" spans="1:6">
      <c r="A58" t="s">
        <v>13</v>
      </c>
      <c r="B58" s="13">
        <v>16.7894736842105</v>
      </c>
      <c r="C58" s="13">
        <v>23.25</v>
      </c>
      <c r="D58" s="13">
        <v>0.520326836239424</v>
      </c>
      <c r="E58" s="13">
        <v>52.491103202847</v>
      </c>
      <c r="F58" s="13">
        <v>32.2671684696366</v>
      </c>
    </row>
    <row r="59" spans="1:6">
      <c r="A59" t="s">
        <v>13</v>
      </c>
      <c r="B59" s="13">
        <v>16.4342105263158</v>
      </c>
      <c r="C59" s="13">
        <v>23.05</v>
      </c>
      <c r="D59" s="13">
        <v>0.470174852023576</v>
      </c>
      <c r="E59" s="13">
        <v>60.4982206405694</v>
      </c>
      <c r="F59" s="13">
        <v>34.953401815484</v>
      </c>
    </row>
    <row r="60" spans="1:6">
      <c r="A60" t="s">
        <v>13</v>
      </c>
      <c r="B60" s="13">
        <v>16.6447368421053</v>
      </c>
      <c r="C60" s="13">
        <v>23.4</v>
      </c>
      <c r="D60" s="13">
        <v>0.485847347091029</v>
      </c>
      <c r="E60" s="13">
        <v>48.932384341637</v>
      </c>
      <c r="F60" s="13">
        <v>34.2591905497977</v>
      </c>
    </row>
    <row r="61" spans="1:6">
      <c r="A61" t="s">
        <v>13</v>
      </c>
      <c r="B61" s="13">
        <v>15.9276315789474</v>
      </c>
      <c r="C61" s="13">
        <v>21.05</v>
      </c>
      <c r="D61" s="13">
        <v>0.445098859915652</v>
      </c>
      <c r="E61" s="13">
        <v>52.491103202847</v>
      </c>
      <c r="F61" s="13">
        <v>35.784480737528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M25" sqref="M25"/>
    </sheetView>
  </sheetViews>
  <sheetFormatPr defaultColWidth="8.88888888888889" defaultRowHeight="14.4"/>
  <cols>
    <col min="3" max="3" width="11.2222222222222" customWidth="1"/>
    <col min="4" max="4" width="12" customWidth="1"/>
    <col min="5" max="5" width="11" customWidth="1"/>
    <col min="6" max="6" width="11.2222222222222" customWidth="1"/>
    <col min="7" max="9" width="11.8888888888889"/>
  </cols>
  <sheetData>
    <row r="1" spans="1:1">
      <c r="A1" s="1" t="s">
        <v>34</v>
      </c>
    </row>
    <row r="3" spans="8:8">
      <c r="H3" t="s">
        <v>35</v>
      </c>
    </row>
    <row r="4" ht="58.8" spans="1:9">
      <c r="A4" t="s">
        <v>2</v>
      </c>
      <c r="B4" s="11" t="s">
        <v>3</v>
      </c>
      <c r="C4" s="12" t="s">
        <v>36</v>
      </c>
      <c r="D4" s="12" t="s">
        <v>37</v>
      </c>
      <c r="E4" s="12" t="s">
        <v>38</v>
      </c>
      <c r="F4" s="12" t="s">
        <v>39</v>
      </c>
      <c r="G4" t="s">
        <v>40</v>
      </c>
      <c r="H4" t="s">
        <v>41</v>
      </c>
      <c r="I4" t="s">
        <v>42</v>
      </c>
    </row>
    <row r="5" spans="1:9">
      <c r="A5">
        <v>2020</v>
      </c>
      <c r="B5" t="s">
        <v>5</v>
      </c>
      <c r="C5">
        <v>1.54</v>
      </c>
      <c r="D5">
        <v>2.58</v>
      </c>
      <c r="E5">
        <v>5.28</v>
      </c>
      <c r="F5" s="13">
        <v>9.4</v>
      </c>
      <c r="G5" s="14">
        <v>16.3829787234043</v>
      </c>
      <c r="H5" s="14">
        <v>27.4468085106383</v>
      </c>
      <c r="I5" s="14">
        <v>56.1702127659575</v>
      </c>
    </row>
    <row r="6" spans="1:9">
      <c r="A6">
        <v>2020</v>
      </c>
      <c r="B6" t="s">
        <v>5</v>
      </c>
      <c r="C6">
        <v>1.41</v>
      </c>
      <c r="D6">
        <v>2.35</v>
      </c>
      <c r="E6">
        <v>5.15</v>
      </c>
      <c r="F6" s="13">
        <v>8.91</v>
      </c>
      <c r="G6" s="14">
        <v>15.8249158249158</v>
      </c>
      <c r="H6" s="14">
        <v>26.374859708193</v>
      </c>
      <c r="I6" s="14">
        <v>57.8002244668911</v>
      </c>
    </row>
    <row r="7" spans="1:9">
      <c r="A7">
        <v>2020</v>
      </c>
      <c r="B7" t="s">
        <v>5</v>
      </c>
      <c r="C7">
        <v>1.47</v>
      </c>
      <c r="D7">
        <v>1.99</v>
      </c>
      <c r="E7">
        <v>4.7</v>
      </c>
      <c r="F7" s="13">
        <v>8.16</v>
      </c>
      <c r="G7" s="14">
        <v>18.0147058823529</v>
      </c>
      <c r="H7" s="14">
        <v>24.3872549019608</v>
      </c>
      <c r="I7" s="14">
        <v>57.5980392156863</v>
      </c>
    </row>
    <row r="8" spans="1:9">
      <c r="A8">
        <v>2020</v>
      </c>
      <c r="B8" t="s">
        <v>9</v>
      </c>
      <c r="C8">
        <v>1.26</v>
      </c>
      <c r="D8">
        <v>2.32</v>
      </c>
      <c r="E8">
        <v>4.93</v>
      </c>
      <c r="F8" s="13">
        <v>8.51</v>
      </c>
      <c r="G8" s="14">
        <v>14.8061104582844</v>
      </c>
      <c r="H8" s="14">
        <v>27.262044653349</v>
      </c>
      <c r="I8" s="14">
        <v>57.9318448883666</v>
      </c>
    </row>
    <row r="9" spans="1:9">
      <c r="A9">
        <v>2020</v>
      </c>
      <c r="B9" t="s">
        <v>9</v>
      </c>
      <c r="C9">
        <v>1.09</v>
      </c>
      <c r="D9">
        <v>2.78</v>
      </c>
      <c r="E9">
        <v>4.43</v>
      </c>
      <c r="F9" s="13">
        <v>8.3</v>
      </c>
      <c r="G9" s="14">
        <v>13.1325301204819</v>
      </c>
      <c r="H9" s="14">
        <v>33.4939759036145</v>
      </c>
      <c r="I9" s="14">
        <v>53.3734939759036</v>
      </c>
    </row>
    <row r="10" spans="1:9">
      <c r="A10">
        <v>2020</v>
      </c>
      <c r="B10" t="s">
        <v>9</v>
      </c>
      <c r="C10">
        <v>1.43</v>
      </c>
      <c r="D10">
        <v>2.51</v>
      </c>
      <c r="E10">
        <v>4.62</v>
      </c>
      <c r="F10" s="13">
        <v>8.56</v>
      </c>
      <c r="G10" s="14">
        <v>16.7056074766355</v>
      </c>
      <c r="H10" s="14">
        <v>29.3224299065421</v>
      </c>
      <c r="I10" s="14">
        <v>53.9719626168224</v>
      </c>
    </row>
    <row r="11" spans="1:9">
      <c r="A11">
        <v>2020</v>
      </c>
      <c r="B11" t="s">
        <v>13</v>
      </c>
      <c r="C11">
        <v>1.12</v>
      </c>
      <c r="D11">
        <v>2.46</v>
      </c>
      <c r="E11">
        <v>4.02</v>
      </c>
      <c r="F11" s="13">
        <v>7.6</v>
      </c>
      <c r="G11" s="14">
        <v>14.7368421052632</v>
      </c>
      <c r="H11" s="14">
        <v>32.3684210526316</v>
      </c>
      <c r="I11" s="14">
        <v>52.8947368421053</v>
      </c>
    </row>
    <row r="12" spans="1:9">
      <c r="A12">
        <v>2020</v>
      </c>
      <c r="B12" t="s">
        <v>13</v>
      </c>
      <c r="C12">
        <v>1.21</v>
      </c>
      <c r="D12">
        <v>2.92</v>
      </c>
      <c r="E12">
        <v>4.07</v>
      </c>
      <c r="F12" s="13">
        <v>8.2</v>
      </c>
      <c r="G12" s="14">
        <v>14.7560975609756</v>
      </c>
      <c r="H12" s="14">
        <v>35.609756097561</v>
      </c>
      <c r="I12" s="14">
        <v>49.6341463414634</v>
      </c>
    </row>
    <row r="13" spans="1:9">
      <c r="A13">
        <v>2020</v>
      </c>
      <c r="B13" t="s">
        <v>13</v>
      </c>
      <c r="C13">
        <v>1.48</v>
      </c>
      <c r="D13">
        <v>2.68</v>
      </c>
      <c r="E13">
        <v>3.57</v>
      </c>
      <c r="F13" s="13">
        <v>7.73</v>
      </c>
      <c r="G13" s="14">
        <v>19.1461836998706</v>
      </c>
      <c r="H13" s="14">
        <v>34.6701164294955</v>
      </c>
      <c r="I13" s="14">
        <v>46.1836998706339</v>
      </c>
    </row>
    <row r="14" spans="1:9">
      <c r="A14">
        <v>2021</v>
      </c>
      <c r="B14" t="s">
        <v>5</v>
      </c>
      <c r="C14">
        <v>3.47</v>
      </c>
      <c r="D14">
        <v>2.79</v>
      </c>
      <c r="E14">
        <v>4.87</v>
      </c>
      <c r="F14" s="13">
        <v>11.13</v>
      </c>
      <c r="G14" s="13">
        <v>31.1769991015274</v>
      </c>
      <c r="H14" s="13">
        <v>25.0673854447439</v>
      </c>
      <c r="I14" s="13">
        <v>43.7556154537287</v>
      </c>
    </row>
    <row r="15" spans="1:9">
      <c r="A15">
        <v>2021</v>
      </c>
      <c r="B15" t="s">
        <v>5</v>
      </c>
      <c r="C15">
        <v>3.24</v>
      </c>
      <c r="D15">
        <v>3.6</v>
      </c>
      <c r="E15">
        <v>5.24</v>
      </c>
      <c r="F15" s="13">
        <v>12.08</v>
      </c>
      <c r="G15" s="13">
        <v>26.8211920529801</v>
      </c>
      <c r="H15" s="13">
        <v>29.8013245033113</v>
      </c>
      <c r="I15" s="13">
        <v>43.3774834437086</v>
      </c>
    </row>
    <row r="16" spans="1:9">
      <c r="A16">
        <v>2021</v>
      </c>
      <c r="B16" t="s">
        <v>5</v>
      </c>
      <c r="C16">
        <v>3.76</v>
      </c>
      <c r="D16">
        <v>3.39</v>
      </c>
      <c r="E16">
        <v>5.43</v>
      </c>
      <c r="F16" s="13">
        <v>12.58</v>
      </c>
      <c r="G16" s="13">
        <v>29.8887122416534</v>
      </c>
      <c r="H16" s="13">
        <v>26.9475357710652</v>
      </c>
      <c r="I16" s="13">
        <v>43.1637519872814</v>
      </c>
    </row>
    <row r="17" spans="1:9">
      <c r="A17">
        <v>2021</v>
      </c>
      <c r="B17" t="s">
        <v>9</v>
      </c>
      <c r="C17">
        <v>4.22</v>
      </c>
      <c r="D17">
        <v>3.19</v>
      </c>
      <c r="E17">
        <v>6.18</v>
      </c>
      <c r="F17" s="13">
        <v>13.59</v>
      </c>
      <c r="G17" s="13">
        <v>31.0522442972774</v>
      </c>
      <c r="H17" s="13">
        <v>23.4731420161884</v>
      </c>
      <c r="I17" s="13">
        <v>45.48</v>
      </c>
    </row>
    <row r="18" spans="1:9">
      <c r="A18">
        <v>2021</v>
      </c>
      <c r="B18" t="s">
        <v>9</v>
      </c>
      <c r="C18">
        <v>3.53</v>
      </c>
      <c r="D18">
        <v>3.68</v>
      </c>
      <c r="E18">
        <v>5.89</v>
      </c>
      <c r="F18" s="13">
        <v>13.1</v>
      </c>
      <c r="G18" s="13">
        <v>26.9465648854962</v>
      </c>
      <c r="H18" s="13">
        <v>28.0916030534351</v>
      </c>
      <c r="I18" s="13">
        <v>44.9618320610687</v>
      </c>
    </row>
    <row r="19" spans="1:9">
      <c r="A19">
        <v>2021</v>
      </c>
      <c r="B19" t="s">
        <v>9</v>
      </c>
      <c r="C19">
        <v>3.74</v>
      </c>
      <c r="D19">
        <v>3.61</v>
      </c>
      <c r="E19">
        <v>6.38</v>
      </c>
      <c r="F19" s="13">
        <v>13.73</v>
      </c>
      <c r="G19" s="13">
        <v>27.2396212672979</v>
      </c>
      <c r="H19" s="13">
        <v>26.2927895120175</v>
      </c>
      <c r="I19" s="13">
        <v>46.4675892206846</v>
      </c>
    </row>
    <row r="20" spans="1:9">
      <c r="A20">
        <v>2021</v>
      </c>
      <c r="B20" t="s">
        <v>13</v>
      </c>
      <c r="C20">
        <v>3.25</v>
      </c>
      <c r="D20">
        <v>3.22</v>
      </c>
      <c r="E20">
        <v>5.27</v>
      </c>
      <c r="F20" s="13">
        <v>11.74</v>
      </c>
      <c r="G20" s="13">
        <v>27.6831345826235</v>
      </c>
      <c r="H20" s="13">
        <v>27.427597955707</v>
      </c>
      <c r="I20" s="13">
        <v>44.8892674616695</v>
      </c>
    </row>
    <row r="21" spans="1:9">
      <c r="A21">
        <v>2021</v>
      </c>
      <c r="B21" t="s">
        <v>13</v>
      </c>
      <c r="C21">
        <v>3.42</v>
      </c>
      <c r="D21">
        <v>2.55</v>
      </c>
      <c r="E21">
        <v>5.32</v>
      </c>
      <c r="F21" s="13">
        <v>11.29</v>
      </c>
      <c r="G21" s="13">
        <v>30.2922940655447</v>
      </c>
      <c r="H21" s="13">
        <v>22.5863596102746</v>
      </c>
      <c r="I21" s="13">
        <v>47.1213463241807</v>
      </c>
    </row>
    <row r="22" spans="1:9">
      <c r="A22">
        <v>2021</v>
      </c>
      <c r="B22" t="s">
        <v>13</v>
      </c>
      <c r="C22">
        <v>3.51</v>
      </c>
      <c r="D22">
        <v>4.04</v>
      </c>
      <c r="E22">
        <v>5.38</v>
      </c>
      <c r="F22" s="13">
        <v>12.93</v>
      </c>
      <c r="G22" s="13">
        <v>27.1461716937355</v>
      </c>
      <c r="H22" s="13">
        <v>31.2451662799691</v>
      </c>
      <c r="I22" s="13">
        <v>41.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103"/>
  <sheetViews>
    <sheetView workbookViewId="0">
      <selection activeCell="A14" sqref="A14:A22"/>
    </sheetView>
  </sheetViews>
  <sheetFormatPr defaultColWidth="8.88888888888889" defaultRowHeight="14.4"/>
  <cols>
    <col min="3" max="5" width="13"/>
    <col min="6" max="6" width="14.1111111111111"/>
  </cols>
  <sheetData>
    <row r="2" spans="1:1">
      <c r="A2" s="1" t="s">
        <v>43</v>
      </c>
    </row>
    <row r="3" spans="1:1">
      <c r="A3" s="1" t="s">
        <v>44</v>
      </c>
    </row>
    <row r="4" ht="44.4" spans="1:12">
      <c r="A4" t="s">
        <v>2</v>
      </c>
      <c r="B4" s="11" t="s">
        <v>3</v>
      </c>
      <c r="C4" s="12" t="s">
        <v>45</v>
      </c>
      <c r="D4" s="12" t="s">
        <v>46</v>
      </c>
      <c r="E4" s="12" t="s">
        <v>47</v>
      </c>
      <c r="J4" s="12"/>
      <c r="K4" s="12"/>
      <c r="L4" s="12"/>
    </row>
    <row r="5" spans="1:12">
      <c r="A5">
        <v>2020</v>
      </c>
      <c r="B5" t="s">
        <v>5</v>
      </c>
      <c r="C5" s="13">
        <v>101.625303395812</v>
      </c>
      <c r="D5" s="14">
        <v>14.4594571033688</v>
      </c>
      <c r="E5" s="13">
        <v>375.457735898498</v>
      </c>
      <c r="J5" s="13"/>
      <c r="K5" s="13"/>
      <c r="L5" s="13"/>
    </row>
    <row r="6" spans="1:12">
      <c r="A6">
        <v>2020</v>
      </c>
      <c r="B6" t="s">
        <v>5</v>
      </c>
      <c r="C6" s="13">
        <v>94.1143840214256</v>
      </c>
      <c r="D6" s="14">
        <v>13.6723134412443</v>
      </c>
      <c r="E6" s="13">
        <v>374.119777252432</v>
      </c>
      <c r="J6" s="13"/>
      <c r="K6" s="13"/>
      <c r="L6" s="13"/>
    </row>
    <row r="7" spans="1:12">
      <c r="A7">
        <v>2020</v>
      </c>
      <c r="B7" t="s">
        <v>5</v>
      </c>
      <c r="C7" s="13">
        <v>89.9972260950017</v>
      </c>
      <c r="D7" s="14">
        <v>11.8326543286069</v>
      </c>
      <c r="E7" s="13">
        <v>343.558755606741</v>
      </c>
      <c r="J7" s="13"/>
      <c r="K7" s="13"/>
      <c r="L7" s="13"/>
    </row>
    <row r="8" spans="1:12">
      <c r="A8">
        <v>2020</v>
      </c>
      <c r="B8" t="s">
        <v>9</v>
      </c>
      <c r="C8" s="13">
        <v>86.5273882954785</v>
      </c>
      <c r="D8" s="14">
        <v>13.1211299110914</v>
      </c>
      <c r="E8" s="13">
        <v>352.395979640084</v>
      </c>
      <c r="J8" s="13"/>
      <c r="K8" s="13"/>
      <c r="L8" s="13"/>
    </row>
    <row r="9" spans="1:12">
      <c r="A9">
        <v>2020</v>
      </c>
      <c r="B9" t="s">
        <v>9</v>
      </c>
      <c r="C9" s="13">
        <v>87.6796279922727</v>
      </c>
      <c r="D9" s="14">
        <v>12.6081449343886</v>
      </c>
      <c r="E9" s="13">
        <v>358.135403015513</v>
      </c>
      <c r="J9" s="13"/>
      <c r="K9" s="13"/>
      <c r="L9" s="13"/>
    </row>
    <row r="10" spans="1:12">
      <c r="A10">
        <v>2020</v>
      </c>
      <c r="B10" t="s">
        <v>9</v>
      </c>
      <c r="C10" s="13">
        <v>98.3377311005111</v>
      </c>
      <c r="D10" s="14">
        <v>14.479173072076</v>
      </c>
      <c r="E10" s="13">
        <v>361.377863083492</v>
      </c>
      <c r="J10" s="13"/>
      <c r="K10" s="13"/>
      <c r="L10" s="13"/>
    </row>
    <row r="11" spans="1:12">
      <c r="A11">
        <v>2020</v>
      </c>
      <c r="B11" t="s">
        <v>13</v>
      </c>
      <c r="C11" s="13">
        <v>77.5728124169479</v>
      </c>
      <c r="D11" s="14">
        <v>11.8273094500429</v>
      </c>
      <c r="E11" s="13">
        <v>311.216802184477</v>
      </c>
      <c r="J11" s="13"/>
      <c r="K11" s="13"/>
      <c r="L11" s="13"/>
    </row>
    <row r="12" spans="1:12">
      <c r="A12">
        <v>2020</v>
      </c>
      <c r="B12" t="s">
        <v>13</v>
      </c>
      <c r="C12" s="13">
        <v>87.4795100033346</v>
      </c>
      <c r="D12" s="14">
        <v>13.1762706975129</v>
      </c>
      <c r="E12" s="13">
        <v>344.26100007528</v>
      </c>
      <c r="J12" s="13"/>
      <c r="K12" s="13"/>
      <c r="L12" s="13"/>
    </row>
    <row r="13" spans="1:12">
      <c r="A13">
        <v>2020</v>
      </c>
      <c r="B13" t="s">
        <v>13</v>
      </c>
      <c r="C13" s="13">
        <v>82.131909188972</v>
      </c>
      <c r="D13" s="14">
        <v>11.8157427827464</v>
      </c>
      <c r="E13" s="13">
        <v>339.725202645482</v>
      </c>
      <c r="J13" s="13"/>
      <c r="K13" s="13"/>
      <c r="L13" s="13"/>
    </row>
    <row r="14" spans="1:12">
      <c r="A14">
        <v>2021</v>
      </c>
      <c r="B14" t="s">
        <v>5</v>
      </c>
      <c r="C14" s="13">
        <v>119.857230305677</v>
      </c>
      <c r="D14" s="13">
        <v>17.1922895169076</v>
      </c>
      <c r="E14" s="13">
        <v>455.59115938901</v>
      </c>
      <c r="J14" s="13"/>
      <c r="K14" s="13"/>
      <c r="L14" s="13"/>
    </row>
    <row r="15" spans="1:12">
      <c r="A15">
        <v>2021</v>
      </c>
      <c r="B15" t="s">
        <v>5</v>
      </c>
      <c r="C15" s="13">
        <v>122.461071063783</v>
      </c>
      <c r="D15" s="13">
        <v>17.4537399850124</v>
      </c>
      <c r="E15" s="13">
        <v>477.039272530314</v>
      </c>
      <c r="J15" s="13"/>
      <c r="K15" s="13"/>
      <c r="L15" s="13"/>
    </row>
    <row r="16" spans="1:12">
      <c r="A16">
        <v>2021</v>
      </c>
      <c r="B16" t="s">
        <v>5</v>
      </c>
      <c r="C16" s="13">
        <v>125.816684038728</v>
      </c>
      <c r="D16" s="13">
        <v>19.1311513135778</v>
      </c>
      <c r="E16" s="13">
        <v>475.95165623712</v>
      </c>
      <c r="J16" s="13"/>
      <c r="K16" s="13"/>
      <c r="L16" s="13"/>
    </row>
    <row r="17" spans="1:12">
      <c r="A17">
        <v>2021</v>
      </c>
      <c r="B17" t="s">
        <v>9</v>
      </c>
      <c r="C17" s="13">
        <v>133.175380422427</v>
      </c>
      <c r="D17" s="13">
        <v>19.6427077181976</v>
      </c>
      <c r="E17" s="13">
        <v>494.784505680634</v>
      </c>
      <c r="J17" s="13"/>
      <c r="K17" s="13"/>
      <c r="L17" s="13"/>
    </row>
    <row r="18" spans="1:12">
      <c r="A18">
        <v>2021</v>
      </c>
      <c r="B18" t="s">
        <v>9</v>
      </c>
      <c r="C18" s="13">
        <v>136.40593909977</v>
      </c>
      <c r="D18" s="13">
        <v>19.1105214131219</v>
      </c>
      <c r="E18" s="13">
        <v>517.648840710196</v>
      </c>
      <c r="J18" s="13"/>
      <c r="K18" s="13"/>
      <c r="L18" s="13"/>
    </row>
    <row r="19" spans="1:12">
      <c r="A19">
        <v>2021</v>
      </c>
      <c r="B19" t="s">
        <v>9</v>
      </c>
      <c r="C19" s="13">
        <v>144.860376932672</v>
      </c>
      <c r="D19" s="13">
        <v>19.0618038417362</v>
      </c>
      <c r="E19" s="13">
        <v>493.368211286426</v>
      </c>
      <c r="J19" s="13"/>
      <c r="K19" s="13"/>
      <c r="L19" s="13"/>
    </row>
    <row r="20" spans="1:12">
      <c r="A20">
        <v>2021</v>
      </c>
      <c r="B20" t="s">
        <v>13</v>
      </c>
      <c r="C20" s="13">
        <v>119.152788909341</v>
      </c>
      <c r="D20" s="13">
        <v>17.1301864021134</v>
      </c>
      <c r="E20" s="13">
        <v>449.378684704581</v>
      </c>
      <c r="J20" s="13"/>
      <c r="K20" s="13"/>
      <c r="L20" s="13"/>
    </row>
    <row r="21" spans="1:12">
      <c r="A21">
        <v>2021</v>
      </c>
      <c r="B21" t="s">
        <v>13</v>
      </c>
      <c r="C21" s="13">
        <v>112.490055555027</v>
      </c>
      <c r="D21" s="13">
        <v>16.0731476756555</v>
      </c>
      <c r="E21" s="13">
        <v>419.098794283631</v>
      </c>
      <c r="J21" s="13"/>
      <c r="K21" s="13"/>
      <c r="L21" s="13"/>
    </row>
    <row r="22" spans="1:12">
      <c r="A22">
        <v>2021</v>
      </c>
      <c r="B22" t="s">
        <v>13</v>
      </c>
      <c r="C22" s="13">
        <v>126.620545678235</v>
      </c>
      <c r="D22" s="13">
        <v>17.9964802054616</v>
      </c>
      <c r="E22" s="13">
        <v>472.910279650485</v>
      </c>
      <c r="J22" s="13"/>
      <c r="K22" s="13"/>
      <c r="L22" s="13"/>
    </row>
    <row r="25" spans="1:1">
      <c r="A25" s="1" t="s">
        <v>48</v>
      </c>
    </row>
    <row r="27" ht="44.4" spans="1:5">
      <c r="A27" t="s">
        <v>2</v>
      </c>
      <c r="B27" s="11" t="s">
        <v>3</v>
      </c>
      <c r="C27" s="12" t="s">
        <v>49</v>
      </c>
      <c r="D27" s="12" t="s">
        <v>50</v>
      </c>
      <c r="E27" s="12" t="s">
        <v>51</v>
      </c>
    </row>
    <row r="28" spans="1:5">
      <c r="A28">
        <v>2020</v>
      </c>
      <c r="B28" t="s">
        <v>5</v>
      </c>
      <c r="C28" s="13">
        <v>26.1943944411591</v>
      </c>
      <c r="D28" s="14">
        <v>2.28644467172395</v>
      </c>
      <c r="E28" s="13">
        <v>50.0342463643723</v>
      </c>
    </row>
    <row r="29" spans="1:5">
      <c r="A29">
        <v>2020</v>
      </c>
      <c r="B29" t="s">
        <v>5</v>
      </c>
      <c r="C29" s="13">
        <v>23.1581022612431</v>
      </c>
      <c r="D29" s="14">
        <v>2.31502500270702</v>
      </c>
      <c r="E29" s="13">
        <v>47.3994797559872</v>
      </c>
    </row>
    <row r="30" spans="1:5">
      <c r="A30">
        <v>2020</v>
      </c>
      <c r="B30" t="s">
        <v>5</v>
      </c>
      <c r="C30" s="13">
        <v>25.5280923996527</v>
      </c>
      <c r="D30" s="14">
        <v>2.26515876523563</v>
      </c>
      <c r="E30" s="13">
        <v>45.9053406198053</v>
      </c>
    </row>
    <row r="31" spans="1:5">
      <c r="A31">
        <v>2020</v>
      </c>
      <c r="B31" t="s">
        <v>9</v>
      </c>
      <c r="C31" s="13">
        <v>19.6928153711536</v>
      </c>
      <c r="D31" s="14">
        <v>2.02238406017467</v>
      </c>
      <c r="E31" s="13">
        <v>44.3683438511903</v>
      </c>
    </row>
    <row r="32" spans="1:5">
      <c r="A32">
        <v>2020</v>
      </c>
      <c r="B32" t="s">
        <v>9</v>
      </c>
      <c r="C32" s="13">
        <v>17.3828101887462</v>
      </c>
      <c r="D32" s="14">
        <v>1.93555368238813</v>
      </c>
      <c r="E32" s="13">
        <v>38.1748170834374</v>
      </c>
    </row>
    <row r="33" spans="1:5">
      <c r="A33">
        <v>2020</v>
      </c>
      <c r="B33" t="s">
        <v>9</v>
      </c>
      <c r="C33" s="13">
        <v>25.4674006831767</v>
      </c>
      <c r="D33" s="14">
        <v>2.74035480577846</v>
      </c>
      <c r="E33" s="13">
        <v>49.9444093015445</v>
      </c>
    </row>
    <row r="34" spans="1:5">
      <c r="A34">
        <v>2020</v>
      </c>
      <c r="B34" t="s">
        <v>13</v>
      </c>
      <c r="C34" s="13">
        <v>16.0690594964233</v>
      </c>
      <c r="D34" s="14">
        <v>1.7976130351974</v>
      </c>
      <c r="E34" s="13">
        <v>35.440461817373</v>
      </c>
    </row>
    <row r="35" spans="1:5">
      <c r="A35">
        <v>2020</v>
      </c>
      <c r="B35" t="s">
        <v>13</v>
      </c>
      <c r="C35" s="13">
        <v>17.689056718045</v>
      </c>
      <c r="D35" s="14">
        <v>1.73985068230198</v>
      </c>
      <c r="E35" s="13">
        <v>38.910614810049</v>
      </c>
    </row>
    <row r="36" spans="1:5">
      <c r="A36">
        <v>2020</v>
      </c>
      <c r="B36" t="s">
        <v>13</v>
      </c>
      <c r="C36" s="13">
        <v>21.8301142691415</v>
      </c>
      <c r="D36" s="14">
        <v>2.16747439214906</v>
      </c>
      <c r="E36" s="13">
        <v>46.1006399198623</v>
      </c>
    </row>
    <row r="37" spans="1:5">
      <c r="A37">
        <v>2021</v>
      </c>
      <c r="B37" t="s">
        <v>5</v>
      </c>
      <c r="C37" s="13">
        <v>59.4103269090022</v>
      </c>
      <c r="D37" s="13">
        <v>5.15826037424219</v>
      </c>
      <c r="E37" s="13">
        <v>133.938889172866</v>
      </c>
    </row>
    <row r="38" spans="1:5">
      <c r="A38">
        <v>2021</v>
      </c>
      <c r="B38" t="s">
        <v>5</v>
      </c>
      <c r="C38" s="13">
        <v>50.7689964084841</v>
      </c>
      <c r="D38" s="13">
        <v>4.37721367769038</v>
      </c>
      <c r="E38" s="13">
        <v>120.156489542866</v>
      </c>
    </row>
    <row r="39" spans="1:5">
      <c r="A39">
        <v>2021</v>
      </c>
      <c r="B39" t="s">
        <v>5</v>
      </c>
      <c r="C39" s="13">
        <v>55.0281118413512</v>
      </c>
      <c r="D39" s="13">
        <v>6.6240041849452</v>
      </c>
      <c r="E39" s="13">
        <v>133.122435284533</v>
      </c>
    </row>
    <row r="40" spans="1:5">
      <c r="A40">
        <v>2021</v>
      </c>
      <c r="B40" t="s">
        <v>9</v>
      </c>
      <c r="C40" s="13">
        <v>71.6276210775607</v>
      </c>
      <c r="D40" s="13">
        <v>7.62009355499344</v>
      </c>
      <c r="E40" s="13">
        <v>148.414534529464</v>
      </c>
    </row>
    <row r="41" spans="1:5">
      <c r="A41">
        <v>2021</v>
      </c>
      <c r="B41" t="s">
        <v>9</v>
      </c>
      <c r="C41" s="13">
        <v>65.0521961765492</v>
      </c>
      <c r="D41" s="13">
        <v>5.87857733192311</v>
      </c>
      <c r="E41" s="13">
        <v>130.481877066779</v>
      </c>
    </row>
    <row r="42" spans="1:5">
      <c r="A42">
        <v>2021</v>
      </c>
      <c r="B42" t="s">
        <v>9</v>
      </c>
      <c r="C42" s="13">
        <v>66.1260705903193</v>
      </c>
      <c r="D42" s="13">
        <v>6.06983659877839</v>
      </c>
      <c r="E42" s="13">
        <v>144.617444817875</v>
      </c>
    </row>
    <row r="43" spans="1:5">
      <c r="A43">
        <v>2021</v>
      </c>
      <c r="B43" t="s">
        <v>13</v>
      </c>
      <c r="C43" s="13">
        <v>53.899345199668</v>
      </c>
      <c r="D43" s="13">
        <v>5.18438614651564</v>
      </c>
      <c r="E43" s="13">
        <v>125.73723721118</v>
      </c>
    </row>
    <row r="44" spans="1:5">
      <c r="A44">
        <v>2021</v>
      </c>
      <c r="B44" t="s">
        <v>13</v>
      </c>
      <c r="C44" s="13">
        <v>57.8529820754717</v>
      </c>
      <c r="D44" s="13">
        <v>5.2534658186668</v>
      </c>
      <c r="E44" s="13">
        <v>119.835104157303</v>
      </c>
    </row>
    <row r="45" spans="1:5">
      <c r="A45">
        <v>2021</v>
      </c>
      <c r="B45" t="s">
        <v>13</v>
      </c>
      <c r="C45" s="13">
        <v>60.2357553724042</v>
      </c>
      <c r="D45" s="13">
        <v>5.94040617973199</v>
      </c>
      <c r="E45" s="13">
        <v>121.495211232824</v>
      </c>
    </row>
    <row r="47" spans="1:1">
      <c r="A47" s="1" t="s">
        <v>52</v>
      </c>
    </row>
    <row r="49" ht="44.4" spans="1:5">
      <c r="A49" t="s">
        <v>2</v>
      </c>
      <c r="B49" s="11" t="s">
        <v>3</v>
      </c>
      <c r="C49" s="12" t="s">
        <v>53</v>
      </c>
      <c r="D49" s="12" t="s">
        <v>54</v>
      </c>
      <c r="E49" s="12" t="s">
        <v>55</v>
      </c>
    </row>
    <row r="50" spans="1:5">
      <c r="A50">
        <v>2020</v>
      </c>
      <c r="B50" t="s">
        <v>5</v>
      </c>
      <c r="C50" s="13">
        <v>26.2843439963691</v>
      </c>
      <c r="D50" s="14">
        <v>3.47375884258194</v>
      </c>
      <c r="E50" s="13">
        <v>189.223054553848</v>
      </c>
    </row>
    <row r="51" spans="1:5">
      <c r="A51">
        <v>2020</v>
      </c>
      <c r="B51" t="s">
        <v>5</v>
      </c>
      <c r="C51" s="13">
        <v>27.1840201265997</v>
      </c>
      <c r="D51" s="14">
        <v>2.7901905367005</v>
      </c>
      <c r="E51" s="13">
        <v>176.871008858619</v>
      </c>
    </row>
    <row r="52" spans="1:5">
      <c r="A52">
        <v>2020</v>
      </c>
      <c r="B52" t="s">
        <v>5</v>
      </c>
      <c r="C52" s="13">
        <v>18.8582683956933</v>
      </c>
      <c r="D52" s="14">
        <v>2.27736908287276</v>
      </c>
      <c r="E52" s="13">
        <v>157.383744597869</v>
      </c>
    </row>
    <row r="53" spans="1:5">
      <c r="A53">
        <v>2020</v>
      </c>
      <c r="B53" t="s">
        <v>9</v>
      </c>
      <c r="C53" s="13">
        <v>24.4364242110709</v>
      </c>
      <c r="D53" s="14">
        <v>2.96241923549274</v>
      </c>
      <c r="E53" s="13">
        <v>189.517604725459</v>
      </c>
    </row>
    <row r="54" spans="1:5">
      <c r="A54">
        <v>2020</v>
      </c>
      <c r="B54" t="s">
        <v>9</v>
      </c>
      <c r="C54" s="13">
        <v>29.9778397013367</v>
      </c>
      <c r="D54" s="14">
        <v>3.61040156823735</v>
      </c>
      <c r="E54" s="13">
        <v>209.267957659926</v>
      </c>
    </row>
    <row r="55" spans="1:5">
      <c r="A55">
        <v>2020</v>
      </c>
      <c r="B55" t="s">
        <v>9</v>
      </c>
      <c r="C55" s="13">
        <v>29.4651982450439</v>
      </c>
      <c r="D55" s="14">
        <v>3.51849981100723</v>
      </c>
      <c r="E55" s="13">
        <v>180.340195114091</v>
      </c>
    </row>
    <row r="56" spans="1:5">
      <c r="A56">
        <v>2020</v>
      </c>
      <c r="B56" t="s">
        <v>13</v>
      </c>
      <c r="C56" s="13">
        <v>27.7398504815003</v>
      </c>
      <c r="D56" s="14">
        <v>3.19652568313814</v>
      </c>
      <c r="E56" s="13">
        <v>172.797102310261</v>
      </c>
    </row>
    <row r="57" spans="1:5">
      <c r="A57">
        <v>2020</v>
      </c>
      <c r="B57" t="s">
        <v>13</v>
      </c>
      <c r="C57" s="13">
        <v>34.3842245594386</v>
      </c>
      <c r="D57" s="14">
        <v>4.23097059122808</v>
      </c>
      <c r="E57" s="13">
        <v>206.505525617406</v>
      </c>
    </row>
    <row r="58" spans="1:5">
      <c r="A58">
        <v>2020</v>
      </c>
      <c r="B58" t="s">
        <v>13</v>
      </c>
      <c r="C58" s="13">
        <v>28.8462409128619</v>
      </c>
      <c r="D58" s="14">
        <v>3.87957083943672</v>
      </c>
      <c r="E58" s="13">
        <v>200.726056706929</v>
      </c>
    </row>
    <row r="59" spans="1:5">
      <c r="A59">
        <v>2021</v>
      </c>
      <c r="B59" t="s">
        <v>5</v>
      </c>
      <c r="C59" s="13">
        <v>31.2503362675892</v>
      </c>
      <c r="D59" s="13">
        <v>3.32459888248394</v>
      </c>
      <c r="E59" s="13">
        <v>217.778331333246</v>
      </c>
    </row>
    <row r="60" spans="1:5">
      <c r="A60">
        <v>2021</v>
      </c>
      <c r="B60" t="s">
        <v>5</v>
      </c>
      <c r="C60" s="13">
        <v>32.8826176548506</v>
      </c>
      <c r="D60" s="13">
        <v>3.68813172199709</v>
      </c>
      <c r="E60" s="13">
        <v>256.026605751356</v>
      </c>
    </row>
    <row r="61" spans="1:5">
      <c r="A61">
        <v>2021</v>
      </c>
      <c r="B61" t="s">
        <v>5</v>
      </c>
      <c r="C61" s="13">
        <v>36.0114240358587</v>
      </c>
      <c r="D61" s="13">
        <v>4.14587257168255</v>
      </c>
      <c r="E61" s="13">
        <v>239.437116216108</v>
      </c>
    </row>
    <row r="62" spans="1:5">
      <c r="A62">
        <v>2021</v>
      </c>
      <c r="B62" t="s">
        <v>9</v>
      </c>
      <c r="C62" s="13">
        <v>28.1667353082393</v>
      </c>
      <c r="D62" s="13">
        <v>3.4152889683286</v>
      </c>
      <c r="E62" s="13">
        <v>228.320788394975</v>
      </c>
    </row>
    <row r="63" spans="1:5">
      <c r="A63">
        <v>2021</v>
      </c>
      <c r="B63" t="s">
        <v>9</v>
      </c>
      <c r="C63" s="13">
        <v>35.9881074105693</v>
      </c>
      <c r="D63" s="13">
        <v>4.37674512679984</v>
      </c>
      <c r="E63" s="13">
        <v>268.966310192041</v>
      </c>
    </row>
    <row r="64" spans="1:5">
      <c r="A64">
        <v>2021</v>
      </c>
      <c r="B64" t="s">
        <v>9</v>
      </c>
      <c r="C64" s="13">
        <v>34.0472534719984</v>
      </c>
      <c r="D64" s="13">
        <v>3.89026137502968</v>
      </c>
      <c r="E64" s="13">
        <v>232.603707829097</v>
      </c>
    </row>
    <row r="65" spans="1:5">
      <c r="A65">
        <v>2021</v>
      </c>
      <c r="B65" t="s">
        <v>13</v>
      </c>
      <c r="C65" s="13">
        <v>32.5713449379487</v>
      </c>
      <c r="D65" s="13">
        <v>3.9949864139983</v>
      </c>
      <c r="E65" s="13">
        <v>218.390740268697</v>
      </c>
    </row>
    <row r="66" spans="1:5">
      <c r="A66">
        <v>2021</v>
      </c>
      <c r="B66" t="s">
        <v>13</v>
      </c>
      <c r="C66" s="13">
        <v>24.8445666010037</v>
      </c>
      <c r="D66" s="13">
        <v>3.33053574787341</v>
      </c>
      <c r="E66" s="13">
        <v>188.28049348858</v>
      </c>
    </row>
    <row r="67" spans="1:5">
      <c r="A67">
        <v>2021</v>
      </c>
      <c r="B67" t="s">
        <v>13</v>
      </c>
      <c r="C67" s="13">
        <v>35.1727093132587</v>
      </c>
      <c r="D67" s="13">
        <v>3.90460990082521</v>
      </c>
      <c r="E67" s="13">
        <v>248.852883038667</v>
      </c>
    </row>
    <row r="70" spans="1:1">
      <c r="A70" s="1" t="s">
        <v>56</v>
      </c>
    </row>
    <row r="72" ht="44.4" spans="1:5">
      <c r="A72" t="s">
        <v>2</v>
      </c>
      <c r="B72" s="11" t="s">
        <v>3</v>
      </c>
      <c r="C72" s="12" t="s">
        <v>57</v>
      </c>
      <c r="D72" s="12" t="s">
        <v>58</v>
      </c>
      <c r="E72" s="12" t="s">
        <v>59</v>
      </c>
    </row>
    <row r="73" spans="1:5">
      <c r="A73">
        <v>2020</v>
      </c>
      <c r="B73" t="s">
        <v>5</v>
      </c>
      <c r="C73" s="13">
        <v>49.1465649582836</v>
      </c>
      <c r="D73" s="14">
        <v>8.69925358906294</v>
      </c>
      <c r="E73" s="13">
        <v>136.200434980278</v>
      </c>
    </row>
    <row r="74" spans="1:5">
      <c r="A74">
        <v>2020</v>
      </c>
      <c r="B74" t="s">
        <v>5</v>
      </c>
      <c r="C74" s="13">
        <v>43.7722616335828</v>
      </c>
      <c r="D74" s="14">
        <v>8.56709790183682</v>
      </c>
      <c r="E74" s="13">
        <v>149.849288637825</v>
      </c>
    </row>
    <row r="75" spans="1:5">
      <c r="A75">
        <v>2020</v>
      </c>
      <c r="B75" t="s">
        <v>5</v>
      </c>
      <c r="C75" s="13">
        <v>45.6108652996557</v>
      </c>
      <c r="D75" s="14">
        <v>7.29012648049847</v>
      </c>
      <c r="E75" s="13">
        <v>140.269670389067</v>
      </c>
    </row>
    <row r="76" spans="1:5">
      <c r="A76">
        <v>2020</v>
      </c>
      <c r="B76" t="s">
        <v>9</v>
      </c>
      <c r="C76" s="13">
        <v>42.398148713254</v>
      </c>
      <c r="D76" s="14">
        <v>8.13632661542401</v>
      </c>
      <c r="E76" s="13">
        <v>118.510031063434</v>
      </c>
    </row>
    <row r="77" spans="1:5">
      <c r="A77">
        <v>2020</v>
      </c>
      <c r="B77" t="s">
        <v>9</v>
      </c>
      <c r="C77" s="13">
        <v>40.3189781021898</v>
      </c>
      <c r="D77" s="14">
        <v>7.06218968376314</v>
      </c>
      <c r="E77" s="13">
        <v>110.692628272149</v>
      </c>
    </row>
    <row r="78" spans="1:5">
      <c r="A78">
        <v>2020</v>
      </c>
      <c r="B78" t="s">
        <v>9</v>
      </c>
      <c r="C78" s="13">
        <v>43.4051321722905</v>
      </c>
      <c r="D78" s="14">
        <v>8.22031845529031</v>
      </c>
      <c r="E78" s="13">
        <v>131.093258667857</v>
      </c>
    </row>
    <row r="79" spans="1:5">
      <c r="A79">
        <v>2020</v>
      </c>
      <c r="B79" t="s">
        <v>13</v>
      </c>
      <c r="C79" s="13">
        <v>33.7639024390244</v>
      </c>
      <c r="D79" s="14">
        <v>6.83317073170732</v>
      </c>
      <c r="E79" s="13">
        <v>102.979238056843</v>
      </c>
    </row>
    <row r="80" spans="1:5">
      <c r="A80">
        <v>2020</v>
      </c>
      <c r="B80" t="s">
        <v>13</v>
      </c>
      <c r="C80" s="13">
        <v>35.406228725851</v>
      </c>
      <c r="D80" s="14">
        <v>7.20544942398284</v>
      </c>
      <c r="E80" s="13">
        <v>98.8448596478251</v>
      </c>
    </row>
    <row r="81" spans="1:5">
      <c r="A81">
        <v>2020</v>
      </c>
      <c r="B81" t="s">
        <v>13</v>
      </c>
      <c r="C81" s="13">
        <v>31.4555540069686</v>
      </c>
      <c r="D81" s="14">
        <v>5.76869755116062</v>
      </c>
      <c r="E81" s="13">
        <v>92.8985060186904</v>
      </c>
    </row>
    <row r="82" spans="1:5">
      <c r="A82">
        <v>2021</v>
      </c>
      <c r="B82" t="s">
        <v>5</v>
      </c>
      <c r="C82" s="13">
        <v>29.1965671290854</v>
      </c>
      <c r="D82" s="13">
        <v>8.70943026018146</v>
      </c>
      <c r="E82" s="13">
        <v>103.873938882898</v>
      </c>
    </row>
    <row r="83" spans="1:5">
      <c r="A83">
        <v>2021</v>
      </c>
      <c r="B83" t="s">
        <v>5</v>
      </c>
      <c r="C83" s="13">
        <v>38.8094570004483</v>
      </c>
      <c r="D83" s="13">
        <v>9.38839458532494</v>
      </c>
      <c r="E83" s="13">
        <v>100.856177236092</v>
      </c>
    </row>
    <row r="84" spans="1:5">
      <c r="A84">
        <v>2021</v>
      </c>
      <c r="B84" t="s">
        <v>5</v>
      </c>
      <c r="C84" s="13">
        <v>34.7771481615182</v>
      </c>
      <c r="D84" s="13">
        <v>8.36127455695006</v>
      </c>
      <c r="E84" s="13">
        <v>103.392104736479</v>
      </c>
    </row>
    <row r="85" spans="1:5">
      <c r="A85">
        <v>2021</v>
      </c>
      <c r="B85" t="s">
        <v>9</v>
      </c>
      <c r="C85" s="13">
        <v>33.3810240366272</v>
      </c>
      <c r="D85" s="13">
        <v>8.60732519487556</v>
      </c>
      <c r="E85" s="13">
        <v>118.049182756194</v>
      </c>
    </row>
    <row r="86" spans="1:5">
      <c r="A86">
        <v>2021</v>
      </c>
      <c r="B86" t="s">
        <v>9</v>
      </c>
      <c r="C86" s="13">
        <v>35.3656355126517</v>
      </c>
      <c r="D86" s="13">
        <v>8.85519895439893</v>
      </c>
      <c r="E86" s="13">
        <v>118.200653451376</v>
      </c>
    </row>
    <row r="87" spans="1:5">
      <c r="A87">
        <v>2021</v>
      </c>
      <c r="B87" t="s">
        <v>9</v>
      </c>
      <c r="C87" s="13">
        <v>44.6870528703542</v>
      </c>
      <c r="D87" s="13">
        <v>9.10170586792811</v>
      </c>
      <c r="E87" s="13">
        <v>116.147058639454</v>
      </c>
    </row>
    <row r="88" spans="1:5">
      <c r="A88">
        <v>2021</v>
      </c>
      <c r="B88" t="s">
        <v>13</v>
      </c>
      <c r="C88" s="13">
        <v>32.6820987717242</v>
      </c>
      <c r="D88" s="13">
        <v>7.95081384159948</v>
      </c>
      <c r="E88" s="13">
        <v>105.250707224703</v>
      </c>
    </row>
    <row r="89" spans="1:5">
      <c r="A89">
        <v>2021</v>
      </c>
      <c r="B89" t="s">
        <v>13</v>
      </c>
      <c r="C89" s="13">
        <v>29.7925068785518</v>
      </c>
      <c r="D89" s="13">
        <v>7.48914610911525</v>
      </c>
      <c r="E89" s="13">
        <v>110.983196637748</v>
      </c>
    </row>
    <row r="90" spans="1:5">
      <c r="A90">
        <v>2021</v>
      </c>
      <c r="B90" t="s">
        <v>13</v>
      </c>
      <c r="C90" s="13">
        <v>31.2120809925717</v>
      </c>
      <c r="D90" s="13">
        <v>8.15146412490443</v>
      </c>
      <c r="E90" s="13">
        <v>102.562185378994</v>
      </c>
    </row>
    <row r="95" spans="13:13">
      <c r="M95" s="14"/>
    </row>
    <row r="96" spans="13:13">
      <c r="M96" s="14"/>
    </row>
    <row r="97" spans="13:13">
      <c r="M97" s="14"/>
    </row>
    <row r="98" spans="13:13">
      <c r="M98" s="14"/>
    </row>
    <row r="99" spans="13:13">
      <c r="M99" s="14"/>
    </row>
    <row r="100" spans="13:13">
      <c r="M100" s="14"/>
    </row>
    <row r="101" spans="13:13">
      <c r="M101" s="14"/>
    </row>
    <row r="102" spans="13:13">
      <c r="M102" s="14"/>
    </row>
    <row r="103" spans="13:13">
      <c r="M103" s="14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12"/>
  <sheetViews>
    <sheetView workbookViewId="0">
      <selection activeCell="G4" sqref="G4:G12"/>
    </sheetView>
  </sheetViews>
  <sheetFormatPr defaultColWidth="8.88888888888889" defaultRowHeight="14.4" outlineLevelCol="6"/>
  <cols>
    <col min="1" max="1" width="11.3333333333333" customWidth="1"/>
    <col min="4" max="4" width="12.8888888888889"/>
    <col min="5" max="5" width="11.3333333333333" customWidth="1"/>
    <col min="6" max="6" width="14" customWidth="1"/>
    <col min="7" max="7" width="10.5555555555556" customWidth="1"/>
  </cols>
  <sheetData>
    <row r="2" spans="1:1">
      <c r="A2" s="1" t="s">
        <v>60</v>
      </c>
    </row>
    <row r="3" ht="15.6" spans="3:7">
      <c r="C3" t="s">
        <v>61</v>
      </c>
      <c r="D3" t="s">
        <v>62</v>
      </c>
      <c r="E3" s="10" t="s">
        <v>63</v>
      </c>
      <c r="F3" s="10" t="s">
        <v>64</v>
      </c>
      <c r="G3" s="10" t="s">
        <v>65</v>
      </c>
    </row>
    <row r="4" spans="1:7">
      <c r="A4">
        <v>2021</v>
      </c>
      <c r="B4" t="s">
        <v>5</v>
      </c>
      <c r="C4">
        <v>6.575</v>
      </c>
      <c r="D4">
        <v>3.30535765784432</v>
      </c>
      <c r="E4">
        <v>105.9576</v>
      </c>
      <c r="F4">
        <v>34.38</v>
      </c>
      <c r="G4">
        <v>254</v>
      </c>
    </row>
    <row r="5" spans="1:7">
      <c r="A5">
        <v>2021</v>
      </c>
      <c r="B5" t="s">
        <v>5</v>
      </c>
      <c r="C5">
        <v>6.525</v>
      </c>
      <c r="D5">
        <v>3.25673057428971</v>
      </c>
      <c r="E5">
        <v>99.2936</v>
      </c>
      <c r="F5">
        <v>35.83</v>
      </c>
      <c r="G5">
        <v>258.5</v>
      </c>
    </row>
    <row r="6" spans="1:7">
      <c r="A6">
        <v>2021</v>
      </c>
      <c r="B6" t="s">
        <v>5</v>
      </c>
      <c r="C6">
        <v>6.695</v>
      </c>
      <c r="D6">
        <v>2.89502629927789</v>
      </c>
      <c r="E6">
        <v>95.2952</v>
      </c>
      <c r="F6">
        <v>34.165</v>
      </c>
      <c r="G6">
        <v>273</v>
      </c>
    </row>
    <row r="7" spans="1:7">
      <c r="A7">
        <v>2021</v>
      </c>
      <c r="B7" t="s">
        <v>9</v>
      </c>
      <c r="C7">
        <v>6.735</v>
      </c>
      <c r="D7">
        <v>2.87179961025603</v>
      </c>
      <c r="E7">
        <v>115.2872</v>
      </c>
      <c r="F7">
        <v>29.475</v>
      </c>
      <c r="G7">
        <v>296.5</v>
      </c>
    </row>
    <row r="8" spans="1:7">
      <c r="A8">
        <v>2021</v>
      </c>
      <c r="B8" t="s">
        <v>9</v>
      </c>
      <c r="C8">
        <v>6.63</v>
      </c>
      <c r="D8">
        <v>3.10766538945549</v>
      </c>
      <c r="E8">
        <v>121.618</v>
      </c>
      <c r="F8">
        <v>30.885</v>
      </c>
      <c r="G8">
        <v>265</v>
      </c>
    </row>
    <row r="9" spans="1:7">
      <c r="A9">
        <v>2021</v>
      </c>
      <c r="B9" t="s">
        <v>9</v>
      </c>
      <c r="C9">
        <v>6.645</v>
      </c>
      <c r="D9">
        <v>3.29914312842474</v>
      </c>
      <c r="E9">
        <v>118.286</v>
      </c>
      <c r="F9">
        <v>29.66</v>
      </c>
      <c r="G9">
        <v>275</v>
      </c>
    </row>
    <row r="10" spans="1:7">
      <c r="A10">
        <v>2021</v>
      </c>
      <c r="B10" t="s">
        <v>13</v>
      </c>
      <c r="C10">
        <v>6.635</v>
      </c>
      <c r="D10">
        <v>2.87425687968968</v>
      </c>
      <c r="E10">
        <v>108.6232</v>
      </c>
      <c r="F10">
        <v>26.875</v>
      </c>
      <c r="G10">
        <v>238</v>
      </c>
    </row>
    <row r="11" spans="1:7">
      <c r="A11">
        <v>2021</v>
      </c>
      <c r="B11" t="s">
        <v>13</v>
      </c>
      <c r="C11">
        <v>6.53</v>
      </c>
      <c r="D11">
        <v>2.72312805888341</v>
      </c>
      <c r="E11">
        <v>102.6256</v>
      </c>
      <c r="F11">
        <v>27.345</v>
      </c>
      <c r="G11">
        <v>249.5</v>
      </c>
    </row>
    <row r="12" spans="1:7">
      <c r="A12">
        <v>2021</v>
      </c>
      <c r="B12" t="s">
        <v>13</v>
      </c>
      <c r="C12">
        <v>6.45</v>
      </c>
      <c r="D12">
        <v>3.22206609643986</v>
      </c>
      <c r="E12">
        <v>104.958</v>
      </c>
      <c r="F12">
        <v>28.195</v>
      </c>
      <c r="G12">
        <v>26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26"/>
  <sheetViews>
    <sheetView workbookViewId="0">
      <selection activeCell="A16" sqref="A16"/>
    </sheetView>
  </sheetViews>
  <sheetFormatPr defaultColWidth="8.88888888888889" defaultRowHeight="14.4" outlineLevelCol="7"/>
  <cols>
    <col min="1" max="1" width="16.4444444444444" customWidth="1"/>
    <col min="5" max="6" width="10.6666666666667"/>
    <col min="7" max="7" width="14.6666666666667" customWidth="1"/>
    <col min="8" max="8" width="12.8888888888889"/>
  </cols>
  <sheetData>
    <row r="2" spans="1:1">
      <c r="A2" s="1" t="s">
        <v>66</v>
      </c>
    </row>
    <row r="3" spans="1:8">
      <c r="A3" s="2" t="s">
        <v>67</v>
      </c>
      <c r="B3" s="5"/>
      <c r="C3" s="5"/>
      <c r="D3" s="5"/>
      <c r="E3" s="5"/>
      <c r="F3" s="5"/>
      <c r="G3" s="5"/>
      <c r="H3" s="5"/>
    </row>
    <row r="4" spans="1:8">
      <c r="A4" s="2" t="s">
        <v>68</v>
      </c>
      <c r="B4" s="2" t="s">
        <v>69</v>
      </c>
      <c r="C4" s="2" t="s">
        <v>70</v>
      </c>
      <c r="D4" s="2" t="s">
        <v>71</v>
      </c>
      <c r="E4" s="2" t="s">
        <v>72</v>
      </c>
      <c r="F4" s="2" t="s">
        <v>73</v>
      </c>
      <c r="G4" s="2" t="s">
        <v>74</v>
      </c>
      <c r="H4" s="2" t="s">
        <v>75</v>
      </c>
    </row>
    <row r="5" spans="1:8">
      <c r="A5" s="5" t="s">
        <v>76</v>
      </c>
      <c r="B5" s="5">
        <v>600</v>
      </c>
      <c r="C5" s="5">
        <v>4.79706</v>
      </c>
      <c r="D5" s="5">
        <v>0.01917</v>
      </c>
      <c r="E5" s="5">
        <v>658.09933</v>
      </c>
      <c r="F5" s="5">
        <v>663.75</v>
      </c>
      <c r="G5" s="5">
        <v>0.99789</v>
      </c>
      <c r="H5" s="5">
        <v>0.99148675</v>
      </c>
    </row>
    <row r="6" spans="1:8">
      <c r="A6" s="5" t="s">
        <v>77</v>
      </c>
      <c r="B6" s="5">
        <v>602</v>
      </c>
      <c r="C6" s="5">
        <v>4.80973</v>
      </c>
      <c r="D6" s="5">
        <v>0.01823</v>
      </c>
      <c r="E6" s="5">
        <v>646.11481</v>
      </c>
      <c r="F6" s="5">
        <v>652.45455</v>
      </c>
      <c r="G6" s="5">
        <v>0.99814</v>
      </c>
      <c r="H6" s="5">
        <v>0.990283247</v>
      </c>
    </row>
    <row r="7" spans="1:8">
      <c r="A7" s="5" t="s">
        <v>78</v>
      </c>
      <c r="B7" s="5">
        <v>635</v>
      </c>
      <c r="C7" s="5">
        <v>4.80128</v>
      </c>
      <c r="D7" s="5">
        <v>0.0206</v>
      </c>
      <c r="E7" s="5">
        <v>678.83449</v>
      </c>
      <c r="F7" s="5">
        <v>678.02941</v>
      </c>
      <c r="G7" s="5">
        <v>0.99809</v>
      </c>
      <c r="H7" s="5">
        <v>1.001187382</v>
      </c>
    </row>
    <row r="8" spans="1:8">
      <c r="A8" s="5" t="s">
        <v>79</v>
      </c>
      <c r="B8" s="5">
        <v>590</v>
      </c>
      <c r="C8" s="5">
        <v>4.72</v>
      </c>
      <c r="D8" s="5">
        <v>0.0216</v>
      </c>
      <c r="E8" s="5">
        <v>644.97372</v>
      </c>
      <c r="F8" s="5">
        <v>645.01786</v>
      </c>
      <c r="G8" s="5">
        <v>0.99804</v>
      </c>
      <c r="H8" s="5">
        <v>0.999931568</v>
      </c>
    </row>
    <row r="9" spans="1:8">
      <c r="A9" s="5" t="s">
        <v>80</v>
      </c>
      <c r="B9" s="5">
        <v>585</v>
      </c>
      <c r="C9" s="5">
        <v>4.83</v>
      </c>
      <c r="D9" s="5">
        <v>0.0186</v>
      </c>
      <c r="E9" s="5">
        <v>672.85876</v>
      </c>
      <c r="F9" s="5">
        <v>627.9</v>
      </c>
      <c r="G9" s="5">
        <v>0.99836</v>
      </c>
      <c r="H9" s="5">
        <v>1.071601784</v>
      </c>
    </row>
    <row r="10" spans="1:8">
      <c r="A10" s="5" t="s">
        <v>81</v>
      </c>
      <c r="B10" s="5">
        <v>615</v>
      </c>
      <c r="C10" s="5">
        <v>4.69</v>
      </c>
      <c r="D10" s="5">
        <v>0.0202</v>
      </c>
      <c r="E10" s="5">
        <v>642.95769</v>
      </c>
      <c r="F10" s="5">
        <v>634.33333</v>
      </c>
      <c r="G10" s="5">
        <v>0.99779</v>
      </c>
      <c r="H10" s="5">
        <v>1.013595943</v>
      </c>
    </row>
    <row r="11" spans="1:8">
      <c r="A11" s="5" t="s">
        <v>82</v>
      </c>
      <c r="B11" s="5">
        <v>569</v>
      </c>
      <c r="C11" s="5">
        <v>4.74</v>
      </c>
      <c r="D11" s="5">
        <v>0.0184</v>
      </c>
      <c r="E11" s="5">
        <v>611.22039</v>
      </c>
      <c r="F11" s="5">
        <v>625.27083</v>
      </c>
      <c r="G11" s="5">
        <v>0.99817</v>
      </c>
      <c r="H11" s="5">
        <v>0.977529033</v>
      </c>
    </row>
    <row r="12" spans="1:8">
      <c r="A12" s="5" t="s">
        <v>83</v>
      </c>
      <c r="B12" s="5">
        <v>536</v>
      </c>
      <c r="C12" s="5">
        <v>4.65</v>
      </c>
      <c r="D12" s="5">
        <v>0.0215</v>
      </c>
      <c r="E12" s="5">
        <v>563.35814</v>
      </c>
      <c r="F12" s="5">
        <v>594.66667</v>
      </c>
      <c r="G12" s="5">
        <v>0.99819</v>
      </c>
      <c r="H12" s="5">
        <v>0.947351127</v>
      </c>
    </row>
    <row r="13" spans="1:8">
      <c r="A13" s="5" t="s">
        <v>84</v>
      </c>
      <c r="B13" s="5">
        <v>594</v>
      </c>
      <c r="C13" s="5">
        <v>4.41</v>
      </c>
      <c r="D13" s="5">
        <v>0.0197</v>
      </c>
      <c r="E13" s="5">
        <v>623.86841</v>
      </c>
      <c r="F13" s="5">
        <v>644.33871</v>
      </c>
      <c r="G13" s="5">
        <v>0.99784</v>
      </c>
      <c r="H13" s="5">
        <v>0.968230529</v>
      </c>
    </row>
    <row r="15" spans="1:1">
      <c r="A15" s="1" t="s">
        <v>85</v>
      </c>
    </row>
    <row r="16" ht="15.6" spans="1:8">
      <c r="A16" s="3" t="s">
        <v>86</v>
      </c>
      <c r="B16" s="2" t="s">
        <v>69</v>
      </c>
      <c r="C16" s="2" t="s">
        <v>70</v>
      </c>
      <c r="D16" s="2" t="s">
        <v>71</v>
      </c>
      <c r="E16" s="2" t="s">
        <v>72</v>
      </c>
      <c r="F16" s="2" t="s">
        <v>73</v>
      </c>
      <c r="G16" s="2" t="s">
        <v>74</v>
      </c>
      <c r="H16" s="2" t="s">
        <v>75</v>
      </c>
    </row>
    <row r="17" spans="1:8">
      <c r="A17" s="5" t="s">
        <v>76</v>
      </c>
      <c r="B17" s="5">
        <v>172</v>
      </c>
      <c r="C17" s="5">
        <v>3.79287</v>
      </c>
      <c r="D17" s="5">
        <v>0.04079</v>
      </c>
      <c r="E17" s="6">
        <v>172.97687</v>
      </c>
      <c r="F17" s="5">
        <v>172.5</v>
      </c>
      <c r="G17" s="5">
        <v>0.99992</v>
      </c>
      <c r="H17" s="7">
        <f>E17/F17</f>
        <v>1.00276446376812</v>
      </c>
    </row>
    <row r="18" spans="1:8">
      <c r="A18" s="5" t="s">
        <v>77</v>
      </c>
      <c r="B18" s="5">
        <v>155</v>
      </c>
      <c r="C18" s="5">
        <v>3.67998</v>
      </c>
      <c r="D18" s="5">
        <v>0.04629</v>
      </c>
      <c r="E18" s="6">
        <v>160.18916</v>
      </c>
      <c r="F18" s="5">
        <v>155</v>
      </c>
      <c r="G18" s="5">
        <v>0.99997</v>
      </c>
      <c r="H18" s="7">
        <f>E18/F18</f>
        <v>1.0334784516129</v>
      </c>
    </row>
    <row r="19" spans="1:8">
      <c r="A19" s="5" t="s">
        <v>78</v>
      </c>
      <c r="B19" s="5">
        <v>173</v>
      </c>
      <c r="C19" s="5">
        <v>3.59938</v>
      </c>
      <c r="D19" s="5">
        <v>0.05806</v>
      </c>
      <c r="E19" s="6">
        <v>189.3609</v>
      </c>
      <c r="F19" s="5">
        <v>194.66667</v>
      </c>
      <c r="G19" s="5">
        <v>0.99986</v>
      </c>
      <c r="H19" s="7">
        <f>E19/F19</f>
        <v>0.972744332658487</v>
      </c>
    </row>
    <row r="20" spans="1:8">
      <c r="A20" s="5" t="s">
        <v>79</v>
      </c>
      <c r="B20" s="5">
        <v>139</v>
      </c>
      <c r="C20" s="5">
        <v>3.66586</v>
      </c>
      <c r="D20" s="5">
        <v>0.05806</v>
      </c>
      <c r="E20" s="6">
        <v>169</v>
      </c>
      <c r="F20" s="5">
        <v>174.75</v>
      </c>
      <c r="G20" s="5">
        <v>1</v>
      </c>
      <c r="H20" s="7">
        <f>E20/F20</f>
        <v>0.967095851216023</v>
      </c>
    </row>
    <row r="21" spans="1:8">
      <c r="A21" s="5" t="s">
        <v>80</v>
      </c>
      <c r="B21" s="5">
        <v>161</v>
      </c>
      <c r="C21" s="5">
        <v>3.74204</v>
      </c>
      <c r="D21" s="5">
        <v>0.06142</v>
      </c>
      <c r="E21" s="6">
        <v>156.21566</v>
      </c>
      <c r="F21" s="5">
        <v>161</v>
      </c>
      <c r="G21" s="5">
        <v>0.99997</v>
      </c>
      <c r="H21" s="7">
        <f>E21/F21</f>
        <v>0.970283602484472</v>
      </c>
    </row>
    <row r="22" spans="1:8">
      <c r="A22" s="5" t="s">
        <v>81</v>
      </c>
      <c r="B22" s="5">
        <v>164</v>
      </c>
      <c r="C22" s="5">
        <v>3.93143</v>
      </c>
      <c r="D22" s="5">
        <v>0.06304</v>
      </c>
      <c r="E22" s="6">
        <v>164.54404</v>
      </c>
      <c r="F22" s="5">
        <v>164.25</v>
      </c>
      <c r="G22" s="5">
        <v>0.99994</v>
      </c>
      <c r="H22" s="7">
        <f>E22/F22</f>
        <v>1.0017901978691</v>
      </c>
    </row>
    <row r="23" spans="1:8">
      <c r="A23" s="5" t="s">
        <v>82</v>
      </c>
      <c r="B23" s="5">
        <v>139</v>
      </c>
      <c r="C23" s="5">
        <v>3.51728</v>
      </c>
      <c r="D23" s="5">
        <v>0.0449</v>
      </c>
      <c r="E23" s="6">
        <v>140.234</v>
      </c>
      <c r="F23" s="5">
        <v>150</v>
      </c>
      <c r="G23" s="5">
        <v>0.99989</v>
      </c>
      <c r="H23" s="7">
        <f t="shared" ref="H23:H25" si="0">E23/F23</f>
        <v>0.934893333333333</v>
      </c>
    </row>
    <row r="24" spans="1:8">
      <c r="A24" s="5" t="s">
        <v>83</v>
      </c>
      <c r="B24" s="5">
        <v>127</v>
      </c>
      <c r="C24" s="5">
        <v>3.34802</v>
      </c>
      <c r="D24" s="5">
        <v>0.05154</v>
      </c>
      <c r="E24" s="6">
        <v>127.3419</v>
      </c>
      <c r="F24" s="5">
        <v>133.85</v>
      </c>
      <c r="G24" s="5">
        <v>0.99997</v>
      </c>
      <c r="H24" s="7">
        <f t="shared" si="0"/>
        <v>0.951377661561449</v>
      </c>
    </row>
    <row r="25" spans="1:8">
      <c r="A25" s="5" t="s">
        <v>84</v>
      </c>
      <c r="B25" s="5">
        <v>159</v>
      </c>
      <c r="C25" s="5">
        <v>3.50821</v>
      </c>
      <c r="D25" s="5">
        <v>0.0371</v>
      </c>
      <c r="E25" s="6">
        <v>144.53119</v>
      </c>
      <c r="F25" s="5">
        <v>150.25</v>
      </c>
      <c r="G25" s="5">
        <v>0.99994</v>
      </c>
      <c r="H25" s="7">
        <f t="shared" si="0"/>
        <v>0.961938036605657</v>
      </c>
    </row>
    <row r="26" spans="1:8">
      <c r="A26" s="5"/>
      <c r="B26" s="5"/>
      <c r="C26" s="5"/>
      <c r="D26" s="5"/>
      <c r="E26" s="8"/>
      <c r="F26" s="5"/>
      <c r="G26" s="5"/>
      <c r="H26" s="9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125"/>
  <sheetViews>
    <sheetView tabSelected="1" topLeftCell="A82" workbookViewId="0">
      <selection activeCell="I109" sqref="I109"/>
    </sheetView>
  </sheetViews>
  <sheetFormatPr defaultColWidth="8.88888888888889" defaultRowHeight="14.4"/>
  <cols>
    <col min="1" max="1" width="27.8888888888889" customWidth="1"/>
    <col min="2" max="6" width="9.66666666666667"/>
    <col min="10" max="10" width="24.8888888888889" customWidth="1"/>
    <col min="11" max="15" width="9.66666666666667"/>
    <col min="16" max="16" width="10.7777777777778" customWidth="1"/>
    <col min="17" max="19" width="9.66666666666667"/>
    <col min="20" max="20" width="15.1111111111111" customWidth="1"/>
  </cols>
  <sheetData>
    <row r="2" spans="1:1">
      <c r="A2" s="1" t="s">
        <v>87</v>
      </c>
    </row>
    <row r="3" spans="1:1">
      <c r="A3" s="2" t="s">
        <v>67</v>
      </c>
    </row>
    <row r="4" spans="1:1">
      <c r="A4" t="s">
        <v>88</v>
      </c>
    </row>
    <row r="5" spans="1:4">
      <c r="A5" t="s">
        <v>89</v>
      </c>
      <c r="B5">
        <v>21.245</v>
      </c>
      <c r="C5">
        <v>21.303</v>
      </c>
      <c r="D5">
        <v>19.543</v>
      </c>
    </row>
    <row r="6" spans="1:4">
      <c r="A6" t="s">
        <v>90</v>
      </c>
      <c r="B6">
        <v>20.544</v>
      </c>
      <c r="C6">
        <v>19.203</v>
      </c>
      <c r="D6">
        <v>20.569</v>
      </c>
    </row>
    <row r="7" spans="1:4">
      <c r="A7" t="s">
        <v>91</v>
      </c>
      <c r="B7">
        <v>17.379</v>
      </c>
      <c r="C7">
        <v>19.695</v>
      </c>
      <c r="D7">
        <v>21.278</v>
      </c>
    </row>
    <row r="8" spans="1:4">
      <c r="A8" t="s">
        <v>92</v>
      </c>
      <c r="B8">
        <v>11.954</v>
      </c>
      <c r="C8">
        <v>15.064</v>
      </c>
      <c r="D8">
        <v>13.616</v>
      </c>
    </row>
    <row r="9" spans="1:4">
      <c r="A9" t="s">
        <v>93</v>
      </c>
      <c r="B9">
        <v>4.841</v>
      </c>
      <c r="C9">
        <v>4.826</v>
      </c>
      <c r="D9">
        <v>4.834</v>
      </c>
    </row>
    <row r="10" spans="1:4">
      <c r="A10" t="s">
        <v>94</v>
      </c>
      <c r="B10">
        <v>3.869</v>
      </c>
      <c r="C10">
        <v>3.251</v>
      </c>
      <c r="D10">
        <v>3.264</v>
      </c>
    </row>
    <row r="11" spans="1:4">
      <c r="A11" t="s">
        <v>95</v>
      </c>
      <c r="B11">
        <v>2.936</v>
      </c>
      <c r="C11">
        <v>2.391</v>
      </c>
      <c r="D11">
        <v>2.536</v>
      </c>
    </row>
    <row r="12" spans="1:4">
      <c r="A12" t="s">
        <v>96</v>
      </c>
      <c r="B12">
        <v>1.462</v>
      </c>
      <c r="C12">
        <v>2.861</v>
      </c>
      <c r="D12">
        <v>1.864</v>
      </c>
    </row>
    <row r="13" spans="1:4">
      <c r="A13" t="s">
        <v>97</v>
      </c>
      <c r="B13">
        <v>2.284</v>
      </c>
      <c r="C13">
        <v>1.456</v>
      </c>
      <c r="D13">
        <v>1.657</v>
      </c>
    </row>
    <row r="14" spans="1:4">
      <c r="A14" t="s">
        <v>98</v>
      </c>
      <c r="B14">
        <v>1.947</v>
      </c>
      <c r="C14">
        <v>1.004</v>
      </c>
      <c r="D14">
        <v>1.458</v>
      </c>
    </row>
    <row r="15" spans="1:4">
      <c r="A15" t="s">
        <v>99</v>
      </c>
      <c r="B15">
        <v>11.539</v>
      </c>
      <c r="C15">
        <v>8.946</v>
      </c>
      <c r="D15">
        <v>9.381</v>
      </c>
    </row>
    <row r="19" spans="1:1">
      <c r="A19" s="1" t="s">
        <v>100</v>
      </c>
    </row>
    <row r="20" ht="15.6" spans="1:1">
      <c r="A20" s="3" t="s">
        <v>86</v>
      </c>
    </row>
    <row r="21" spans="1:7">
      <c r="A21" t="s">
        <v>88</v>
      </c>
      <c r="G21" t="s">
        <v>101</v>
      </c>
    </row>
    <row r="22" spans="2:9">
      <c r="B22" t="s">
        <v>5</v>
      </c>
      <c r="C22" t="s">
        <v>9</v>
      </c>
      <c r="D22" t="s">
        <v>13</v>
      </c>
      <c r="G22" t="s">
        <v>5</v>
      </c>
      <c r="H22" t="s">
        <v>9</v>
      </c>
      <c r="I22" t="s">
        <v>13</v>
      </c>
    </row>
    <row r="23" spans="1:9">
      <c r="A23" t="s">
        <v>102</v>
      </c>
      <c r="B23">
        <v>77.987</v>
      </c>
      <c r="C23">
        <v>72.124</v>
      </c>
      <c r="D23">
        <v>75.136</v>
      </c>
      <c r="F23" t="s">
        <v>103</v>
      </c>
      <c r="G23">
        <v>8.821</v>
      </c>
      <c r="H23">
        <v>8.952</v>
      </c>
      <c r="I23">
        <v>9.956</v>
      </c>
    </row>
    <row r="24" spans="1:9">
      <c r="A24" t="s">
        <v>104</v>
      </c>
      <c r="B24">
        <v>7.021</v>
      </c>
      <c r="C24">
        <v>16.569</v>
      </c>
      <c r="D24">
        <v>15.151</v>
      </c>
      <c r="F24" t="s">
        <v>105</v>
      </c>
      <c r="G24">
        <v>6.118</v>
      </c>
      <c r="H24">
        <v>5.291</v>
      </c>
      <c r="I24">
        <v>8.35</v>
      </c>
    </row>
    <row r="25" spans="1:9">
      <c r="A25" t="s">
        <v>106</v>
      </c>
      <c r="B25">
        <v>6.963</v>
      </c>
      <c r="C25">
        <v>6.235</v>
      </c>
      <c r="D25">
        <v>5.246</v>
      </c>
      <c r="F25" t="s">
        <v>106</v>
      </c>
      <c r="G25">
        <v>6.963</v>
      </c>
      <c r="H25">
        <v>6.235</v>
      </c>
      <c r="I25">
        <v>5.246</v>
      </c>
    </row>
    <row r="26" spans="1:9">
      <c r="A26" t="s">
        <v>107</v>
      </c>
      <c r="B26">
        <v>6.084</v>
      </c>
      <c r="C26">
        <v>2.661</v>
      </c>
      <c r="D26">
        <v>2.978</v>
      </c>
      <c r="F26" t="s">
        <v>108</v>
      </c>
      <c r="G26">
        <v>9.105</v>
      </c>
      <c r="H26">
        <v>4.968</v>
      </c>
      <c r="I26">
        <v>3.273</v>
      </c>
    </row>
    <row r="27" spans="1:9">
      <c r="A27" t="s">
        <v>109</v>
      </c>
      <c r="B27">
        <v>0.723</v>
      </c>
      <c r="C27">
        <v>1.088</v>
      </c>
      <c r="D27">
        <v>0.562</v>
      </c>
      <c r="F27" t="s">
        <v>110</v>
      </c>
      <c r="G27">
        <v>6.208</v>
      </c>
      <c r="H27">
        <v>2.883</v>
      </c>
      <c r="I27">
        <v>4.851</v>
      </c>
    </row>
    <row r="28" spans="1:9">
      <c r="A28" t="s">
        <v>111</v>
      </c>
      <c r="B28">
        <v>0.453</v>
      </c>
      <c r="C28">
        <v>0.421</v>
      </c>
      <c r="D28">
        <v>0.431</v>
      </c>
      <c r="F28" t="s">
        <v>112</v>
      </c>
      <c r="G28">
        <v>5.774</v>
      </c>
      <c r="H28">
        <v>2.521</v>
      </c>
      <c r="I28">
        <v>2.928</v>
      </c>
    </row>
    <row r="29" spans="1:9">
      <c r="A29" t="s">
        <v>113</v>
      </c>
      <c r="B29">
        <v>0.291</v>
      </c>
      <c r="C29">
        <v>0.383</v>
      </c>
      <c r="D29">
        <v>0.102</v>
      </c>
      <c r="F29" t="s">
        <v>114</v>
      </c>
      <c r="G29">
        <v>3.029</v>
      </c>
      <c r="H29">
        <v>3.345</v>
      </c>
      <c r="I29">
        <v>3.66</v>
      </c>
    </row>
    <row r="30" spans="1:9">
      <c r="A30" t="s">
        <v>115</v>
      </c>
      <c r="B30">
        <v>0.15</v>
      </c>
      <c r="C30">
        <v>0.198</v>
      </c>
      <c r="D30">
        <v>0.188</v>
      </c>
      <c r="F30" t="s">
        <v>116</v>
      </c>
      <c r="G30">
        <v>4.733</v>
      </c>
      <c r="H30">
        <v>3.238</v>
      </c>
      <c r="I30">
        <v>1.792</v>
      </c>
    </row>
    <row r="31" spans="1:9">
      <c r="A31" t="s">
        <v>117</v>
      </c>
      <c r="B31">
        <v>0.2</v>
      </c>
      <c r="C31">
        <v>0.014</v>
      </c>
      <c r="D31">
        <v>0.117</v>
      </c>
      <c r="F31" t="s">
        <v>118</v>
      </c>
      <c r="G31">
        <v>4.191</v>
      </c>
      <c r="H31">
        <v>2.719</v>
      </c>
      <c r="I31">
        <v>2.211</v>
      </c>
    </row>
    <row r="32" spans="1:9">
      <c r="A32" t="s">
        <v>119</v>
      </c>
      <c r="C32">
        <v>0.176</v>
      </c>
      <c r="F32" t="s">
        <v>120</v>
      </c>
      <c r="G32">
        <v>0.29</v>
      </c>
      <c r="H32">
        <v>0.091</v>
      </c>
      <c r="I32">
        <v>8.433</v>
      </c>
    </row>
    <row r="33" spans="1:9">
      <c r="A33" t="s">
        <v>121</v>
      </c>
      <c r="B33">
        <v>0.125</v>
      </c>
      <c r="C33">
        <v>0.131</v>
      </c>
      <c r="D33">
        <v>0.089</v>
      </c>
      <c r="F33" t="s">
        <v>121</v>
      </c>
      <c r="G33">
        <v>44.768</v>
      </c>
      <c r="H33">
        <v>59.757</v>
      </c>
      <c r="I33">
        <v>49.3</v>
      </c>
    </row>
    <row r="34" spans="2:9">
      <c r="B34">
        <v>100</v>
      </c>
      <c r="C34">
        <v>100</v>
      </c>
      <c r="D34">
        <v>100</v>
      </c>
      <c r="G34">
        <v>100</v>
      </c>
      <c r="H34">
        <v>100</v>
      </c>
      <c r="I34">
        <v>100</v>
      </c>
    </row>
    <row r="37" spans="1:1">
      <c r="A37" s="1" t="s">
        <v>122</v>
      </c>
    </row>
    <row r="38" spans="1:1">
      <c r="A38" t="s">
        <v>123</v>
      </c>
    </row>
    <row r="40" spans="1:3">
      <c r="A40" t="s">
        <v>5</v>
      </c>
      <c r="B40" t="s">
        <v>9</v>
      </c>
      <c r="C40" t="s">
        <v>13</v>
      </c>
    </row>
    <row r="41" spans="1:3">
      <c r="A41">
        <v>4.487</v>
      </c>
      <c r="B41">
        <v>3.111</v>
      </c>
      <c r="C41">
        <v>2.578</v>
      </c>
    </row>
    <row r="42" spans="1:3">
      <c r="A42">
        <v>4.207</v>
      </c>
      <c r="B42">
        <v>3.481</v>
      </c>
      <c r="C42">
        <v>1.303</v>
      </c>
    </row>
    <row r="43" spans="1:3">
      <c r="A43">
        <v>5.505</v>
      </c>
      <c r="B43">
        <v>3.122</v>
      </c>
      <c r="C43">
        <v>1.497</v>
      </c>
    </row>
    <row r="47" spans="1:1">
      <c r="A47" s="1" t="s">
        <v>124</v>
      </c>
    </row>
    <row r="48" spans="1:1">
      <c r="A48" s="1" t="s">
        <v>67</v>
      </c>
    </row>
    <row r="49" spans="1:2">
      <c r="A49" s="1" t="s">
        <v>125</v>
      </c>
      <c r="B49" s="4"/>
    </row>
    <row r="50" spans="1:16">
      <c r="A50" t="s">
        <v>126</v>
      </c>
      <c r="B50" t="s">
        <v>61</v>
      </c>
      <c r="C50" t="s">
        <v>127</v>
      </c>
      <c r="D50" t="s">
        <v>128</v>
      </c>
      <c r="E50" t="s">
        <v>129</v>
      </c>
      <c r="F50" t="s">
        <v>130</v>
      </c>
      <c r="J50" t="s">
        <v>131</v>
      </c>
      <c r="L50" t="s">
        <v>61</v>
      </c>
      <c r="M50" t="s">
        <v>127</v>
      </c>
      <c r="N50" t="s">
        <v>128</v>
      </c>
      <c r="O50" t="s">
        <v>129</v>
      </c>
      <c r="P50" t="s">
        <v>130</v>
      </c>
    </row>
    <row r="51" spans="1:16">
      <c r="A51" t="s">
        <v>89</v>
      </c>
      <c r="B51">
        <v>-0.07531</v>
      </c>
      <c r="C51">
        <v>0.41667</v>
      </c>
      <c r="D51">
        <v>0.26667</v>
      </c>
      <c r="E51">
        <v>0.01667</v>
      </c>
      <c r="F51">
        <v>-0.65</v>
      </c>
      <c r="J51" t="s">
        <v>132</v>
      </c>
      <c r="L51">
        <v>0.84729</v>
      </c>
      <c r="M51">
        <v>0.26459</v>
      </c>
      <c r="N51">
        <v>0.48792</v>
      </c>
      <c r="O51">
        <v>0.96605</v>
      </c>
      <c r="P51">
        <v>0.05807</v>
      </c>
    </row>
    <row r="52" spans="1:16">
      <c r="A52" t="s">
        <v>90</v>
      </c>
      <c r="B52">
        <v>-0.38494</v>
      </c>
      <c r="C52">
        <v>0.4</v>
      </c>
      <c r="D52">
        <v>0.11667</v>
      </c>
      <c r="E52">
        <v>0.2</v>
      </c>
      <c r="F52">
        <v>-0.2</v>
      </c>
      <c r="J52" t="s">
        <v>133</v>
      </c>
      <c r="L52">
        <v>0.3063</v>
      </c>
      <c r="M52">
        <v>0.28611</v>
      </c>
      <c r="N52">
        <v>0.76501</v>
      </c>
      <c r="O52">
        <v>0.6059</v>
      </c>
      <c r="P52">
        <v>0.6059</v>
      </c>
    </row>
    <row r="53" spans="1:16">
      <c r="A53" t="s">
        <v>91</v>
      </c>
      <c r="B53">
        <v>0.46862</v>
      </c>
      <c r="C53">
        <v>-0.8</v>
      </c>
      <c r="D53">
        <v>0.03333</v>
      </c>
      <c r="E53">
        <v>-0.33333</v>
      </c>
      <c r="F53">
        <v>0.51667</v>
      </c>
      <c r="J53" t="s">
        <v>134</v>
      </c>
      <c r="L53">
        <v>0.20324</v>
      </c>
      <c r="M53" s="4">
        <v>0.00963</v>
      </c>
      <c r="N53">
        <v>0.93216</v>
      </c>
      <c r="O53">
        <v>0.38071</v>
      </c>
      <c r="P53">
        <v>0.15439</v>
      </c>
    </row>
    <row r="54" spans="1:16">
      <c r="A54" t="s">
        <v>92</v>
      </c>
      <c r="B54">
        <v>0.24268</v>
      </c>
      <c r="C54">
        <v>-0.51667</v>
      </c>
      <c r="D54">
        <v>0.28333</v>
      </c>
      <c r="E54">
        <v>-0.11667</v>
      </c>
      <c r="F54">
        <v>0.63333</v>
      </c>
      <c r="J54" t="s">
        <v>135</v>
      </c>
      <c r="L54">
        <v>0.52924</v>
      </c>
      <c r="M54">
        <v>0.15439</v>
      </c>
      <c r="N54">
        <v>0.46003</v>
      </c>
      <c r="O54">
        <v>0.76501</v>
      </c>
      <c r="P54">
        <v>0.06709</v>
      </c>
    </row>
    <row r="55" spans="1:16">
      <c r="A55" t="s">
        <v>93</v>
      </c>
      <c r="B55">
        <v>-0.04184</v>
      </c>
      <c r="C55">
        <v>0.13333</v>
      </c>
      <c r="D55">
        <v>0.06667</v>
      </c>
      <c r="E55">
        <v>-0.16667</v>
      </c>
      <c r="F55">
        <v>-0.05</v>
      </c>
      <c r="J55" t="s">
        <v>136</v>
      </c>
      <c r="L55">
        <v>0.91489</v>
      </c>
      <c r="M55">
        <v>0.73237</v>
      </c>
      <c r="N55">
        <v>0.86469</v>
      </c>
      <c r="O55">
        <v>0.66823</v>
      </c>
      <c r="P55">
        <v>0.89835</v>
      </c>
    </row>
    <row r="56" spans="1:16">
      <c r="A56" t="s">
        <v>94</v>
      </c>
      <c r="B56">
        <v>0.30126</v>
      </c>
      <c r="C56">
        <v>0.38333</v>
      </c>
      <c r="D56">
        <v>-0.11667</v>
      </c>
      <c r="E56">
        <v>0</v>
      </c>
      <c r="F56">
        <v>-0.5</v>
      </c>
      <c r="J56" t="s">
        <v>137</v>
      </c>
      <c r="L56">
        <v>0.43082</v>
      </c>
      <c r="M56">
        <v>0.3085</v>
      </c>
      <c r="N56">
        <v>0.76501</v>
      </c>
      <c r="O56">
        <v>1</v>
      </c>
      <c r="P56">
        <v>0.17047</v>
      </c>
    </row>
    <row r="57" spans="1:16">
      <c r="A57" t="s">
        <v>95</v>
      </c>
      <c r="B57">
        <v>-0.38494</v>
      </c>
      <c r="C57">
        <v>0.46667</v>
      </c>
      <c r="D57">
        <v>-0.33333</v>
      </c>
      <c r="E57">
        <v>0.41667</v>
      </c>
      <c r="F57">
        <v>-0.11667</v>
      </c>
      <c r="J57" t="s">
        <v>138</v>
      </c>
      <c r="L57">
        <v>0.3063</v>
      </c>
      <c r="M57">
        <v>0.20539</v>
      </c>
      <c r="N57">
        <v>0.38071</v>
      </c>
      <c r="O57">
        <v>0.26459</v>
      </c>
      <c r="P57">
        <v>0.76501</v>
      </c>
    </row>
    <row r="58" spans="1:16">
      <c r="A58" t="s">
        <v>96</v>
      </c>
      <c r="B58">
        <v>0.04184</v>
      </c>
      <c r="C58">
        <v>-0.36667</v>
      </c>
      <c r="D58">
        <v>0.1</v>
      </c>
      <c r="E58">
        <v>-0.18333</v>
      </c>
      <c r="F58">
        <v>0.5</v>
      </c>
      <c r="J58" t="s">
        <v>139</v>
      </c>
      <c r="L58">
        <v>0.91489</v>
      </c>
      <c r="M58">
        <v>0.33174</v>
      </c>
      <c r="N58">
        <v>0.79797</v>
      </c>
      <c r="O58">
        <v>0.63682</v>
      </c>
      <c r="P58">
        <v>0.17047</v>
      </c>
    </row>
    <row r="59" spans="1:16">
      <c r="A59" t="s">
        <v>97</v>
      </c>
      <c r="B59">
        <v>-0.24268</v>
      </c>
      <c r="C59">
        <v>0.6</v>
      </c>
      <c r="D59">
        <v>-0.45</v>
      </c>
      <c r="E59">
        <v>0.61667</v>
      </c>
      <c r="F59">
        <v>-0.18333</v>
      </c>
      <c r="J59" t="s">
        <v>140</v>
      </c>
      <c r="L59">
        <v>0.52924</v>
      </c>
      <c r="M59">
        <v>0.08762</v>
      </c>
      <c r="N59">
        <v>0.22422</v>
      </c>
      <c r="O59">
        <v>0.07693</v>
      </c>
      <c r="P59">
        <v>0.63682</v>
      </c>
    </row>
    <row r="60" spans="1:16">
      <c r="A60" t="s">
        <v>98</v>
      </c>
      <c r="B60">
        <v>-0.25105</v>
      </c>
      <c r="C60">
        <v>0.68333</v>
      </c>
      <c r="D60">
        <v>-0.1</v>
      </c>
      <c r="E60">
        <v>0.25</v>
      </c>
      <c r="F60">
        <v>-0.68333</v>
      </c>
      <c r="J60" t="s">
        <v>141</v>
      </c>
      <c r="L60">
        <v>0.51467</v>
      </c>
      <c r="M60" s="4">
        <v>0.04244</v>
      </c>
      <c r="N60">
        <v>0.79797</v>
      </c>
      <c r="O60">
        <v>0.51649</v>
      </c>
      <c r="P60" s="4">
        <v>0.04244</v>
      </c>
    </row>
    <row r="63" spans="1:1">
      <c r="A63" s="1" t="s">
        <v>142</v>
      </c>
    </row>
    <row r="64" ht="15.6" spans="1:1">
      <c r="A64" s="3" t="s">
        <v>86</v>
      </c>
    </row>
    <row r="65" spans="1:2">
      <c r="A65" s="1" t="s">
        <v>125</v>
      </c>
      <c r="B65" s="4"/>
    </row>
    <row r="66" spans="1:15">
      <c r="A66" t="s">
        <v>126</v>
      </c>
      <c r="B66" t="s">
        <v>61</v>
      </c>
      <c r="C66" t="s">
        <v>127</v>
      </c>
      <c r="D66" t="s">
        <v>128</v>
      </c>
      <c r="E66" t="s">
        <v>129</v>
      </c>
      <c r="F66" t="s">
        <v>130</v>
      </c>
      <c r="J66" t="s">
        <v>131</v>
      </c>
      <c r="K66" t="s">
        <v>61</v>
      </c>
      <c r="L66" t="s">
        <v>127</v>
      </c>
      <c r="M66" t="s">
        <v>128</v>
      </c>
      <c r="N66" t="s">
        <v>129</v>
      </c>
      <c r="O66" t="s">
        <v>130</v>
      </c>
    </row>
    <row r="67" spans="1:15">
      <c r="A67" t="s">
        <v>143</v>
      </c>
      <c r="B67">
        <v>0.05858</v>
      </c>
      <c r="C67">
        <v>0.15</v>
      </c>
      <c r="D67">
        <v>-0.2</v>
      </c>
      <c r="E67">
        <v>0.11667</v>
      </c>
      <c r="F67">
        <v>-0.03333</v>
      </c>
      <c r="J67" t="s">
        <v>143</v>
      </c>
      <c r="K67">
        <v>0.88101</v>
      </c>
      <c r="L67">
        <v>0.70009</v>
      </c>
      <c r="M67">
        <v>0.6059</v>
      </c>
      <c r="N67">
        <v>0.76501</v>
      </c>
      <c r="O67">
        <v>0.93216</v>
      </c>
    </row>
    <row r="68" spans="1:15">
      <c r="A68" t="s">
        <v>144</v>
      </c>
      <c r="B68">
        <v>0.29289</v>
      </c>
      <c r="C68">
        <v>-0.5</v>
      </c>
      <c r="D68">
        <v>0.45</v>
      </c>
      <c r="E68">
        <v>-0.45</v>
      </c>
      <c r="F68">
        <v>-0.01667</v>
      </c>
      <c r="J68" t="s">
        <v>144</v>
      </c>
      <c r="K68">
        <v>0.44435</v>
      </c>
      <c r="L68">
        <v>0.17047</v>
      </c>
      <c r="M68">
        <v>0.22422</v>
      </c>
      <c r="N68">
        <v>0.22422</v>
      </c>
      <c r="O68">
        <v>0.96605</v>
      </c>
    </row>
    <row r="69" spans="1:15">
      <c r="A69" t="s">
        <v>145</v>
      </c>
      <c r="B69">
        <v>-0.1841</v>
      </c>
      <c r="C69">
        <v>0.61667</v>
      </c>
      <c r="D69">
        <v>-0.08333</v>
      </c>
      <c r="E69">
        <v>0.55</v>
      </c>
      <c r="F69">
        <v>0.03333</v>
      </c>
      <c r="J69" t="s">
        <v>145</v>
      </c>
      <c r="K69">
        <v>0.63538</v>
      </c>
      <c r="L69">
        <v>0.07693</v>
      </c>
      <c r="M69">
        <v>0.83121</v>
      </c>
      <c r="N69">
        <v>0.12498</v>
      </c>
      <c r="O69">
        <v>0.93216</v>
      </c>
    </row>
    <row r="70" spans="1:15">
      <c r="A70" t="s">
        <v>146</v>
      </c>
      <c r="B70">
        <v>-0.3431</v>
      </c>
      <c r="C70">
        <v>0.75</v>
      </c>
      <c r="D70">
        <v>-0.43333</v>
      </c>
      <c r="E70">
        <v>0.5</v>
      </c>
      <c r="F70">
        <v>-0.31667</v>
      </c>
      <c r="J70" t="s">
        <v>146</v>
      </c>
      <c r="K70">
        <v>0.36603</v>
      </c>
      <c r="L70">
        <v>0.01994</v>
      </c>
      <c r="M70">
        <v>0.24395</v>
      </c>
      <c r="N70">
        <v>0.17047</v>
      </c>
      <c r="O70">
        <v>0.4064</v>
      </c>
    </row>
    <row r="71" spans="1:15">
      <c r="A71" t="s">
        <v>147</v>
      </c>
      <c r="B71">
        <v>0.46862</v>
      </c>
      <c r="C71">
        <v>0.43333</v>
      </c>
      <c r="D71">
        <v>0.56667</v>
      </c>
      <c r="E71">
        <v>0.05</v>
      </c>
      <c r="F71">
        <v>-0.58333</v>
      </c>
      <c r="J71" t="s">
        <v>147</v>
      </c>
      <c r="K71">
        <v>0.20324</v>
      </c>
      <c r="L71">
        <v>0.24395</v>
      </c>
      <c r="M71">
        <v>0.11163</v>
      </c>
      <c r="N71">
        <v>0.89835</v>
      </c>
      <c r="O71">
        <v>0.09919</v>
      </c>
    </row>
    <row r="72" spans="1:15">
      <c r="A72" t="s">
        <v>148</v>
      </c>
      <c r="B72">
        <v>0.0251</v>
      </c>
      <c r="C72">
        <v>-0.35</v>
      </c>
      <c r="D72">
        <v>0.21667</v>
      </c>
      <c r="E72">
        <v>0.06667</v>
      </c>
      <c r="F72">
        <v>0.06667</v>
      </c>
      <c r="J72" t="s">
        <v>148</v>
      </c>
      <c r="K72">
        <v>0.94888</v>
      </c>
      <c r="L72">
        <v>0.35582</v>
      </c>
      <c r="M72">
        <v>0.57551</v>
      </c>
      <c r="N72">
        <v>0.86469</v>
      </c>
      <c r="O72">
        <v>0.86469</v>
      </c>
    </row>
    <row r="73" spans="1:15">
      <c r="A73" t="s">
        <v>149</v>
      </c>
      <c r="B73">
        <v>-0.0251</v>
      </c>
      <c r="C73">
        <v>0.86667</v>
      </c>
      <c r="D73">
        <v>0.46667</v>
      </c>
      <c r="E73">
        <v>0.26667</v>
      </c>
      <c r="F73">
        <v>-0.6</v>
      </c>
      <c r="J73" t="s">
        <v>149</v>
      </c>
      <c r="K73">
        <v>0.94888</v>
      </c>
      <c r="L73">
        <v>0.0025</v>
      </c>
      <c r="M73">
        <v>0.20539</v>
      </c>
      <c r="N73">
        <v>0.48792</v>
      </c>
      <c r="O73">
        <v>0.08762</v>
      </c>
    </row>
    <row r="74" spans="1:15">
      <c r="A74" t="s">
        <v>150</v>
      </c>
      <c r="B74">
        <v>-0.35147</v>
      </c>
      <c r="C74">
        <v>0.23333</v>
      </c>
      <c r="D74">
        <v>0.11667</v>
      </c>
      <c r="E74">
        <v>0.03333</v>
      </c>
      <c r="F74">
        <v>-0.11667</v>
      </c>
      <c r="J74" t="s">
        <v>150</v>
      </c>
      <c r="K74">
        <v>0.35367</v>
      </c>
      <c r="L74">
        <v>0.5457</v>
      </c>
      <c r="M74">
        <v>0.76501</v>
      </c>
      <c r="N74">
        <v>0.93216</v>
      </c>
      <c r="O74">
        <v>0.76501</v>
      </c>
    </row>
    <row r="75" spans="1:15">
      <c r="A75" t="s">
        <v>151</v>
      </c>
      <c r="B75">
        <v>-0.50257</v>
      </c>
      <c r="C75">
        <v>0.68761</v>
      </c>
      <c r="D75">
        <v>-0.51353</v>
      </c>
      <c r="E75">
        <v>0.53964</v>
      </c>
      <c r="F75">
        <v>-0.0087</v>
      </c>
      <c r="J75" t="s">
        <v>151</v>
      </c>
      <c r="K75">
        <v>0.16793</v>
      </c>
      <c r="L75">
        <v>0.04066</v>
      </c>
      <c r="M75">
        <v>0.15735</v>
      </c>
      <c r="N75">
        <v>0.13373</v>
      </c>
      <c r="O75">
        <v>0.98227</v>
      </c>
    </row>
    <row r="76" spans="1:15">
      <c r="A76" t="s">
        <v>152</v>
      </c>
      <c r="B76">
        <v>0.55002</v>
      </c>
      <c r="C76">
        <v>-0.41079</v>
      </c>
      <c r="D76">
        <v>0.27386</v>
      </c>
      <c r="E76">
        <v>0</v>
      </c>
      <c r="F76">
        <v>0.54772</v>
      </c>
      <c r="J76" t="s">
        <v>152</v>
      </c>
      <c r="K76">
        <v>0.12496</v>
      </c>
      <c r="L76">
        <v>0.27207</v>
      </c>
      <c r="M76">
        <v>0.4758</v>
      </c>
      <c r="N76">
        <v>1</v>
      </c>
      <c r="O76">
        <v>0.12687</v>
      </c>
    </row>
    <row r="79" spans="1:1">
      <c r="A79" s="1" t="s">
        <v>153</v>
      </c>
    </row>
    <row r="80" ht="15.6" spans="1:1">
      <c r="A80" s="3" t="s">
        <v>86</v>
      </c>
    </row>
    <row r="81" spans="1:1">
      <c r="A81" s="1" t="s">
        <v>154</v>
      </c>
    </row>
    <row r="83" spans="1:15">
      <c r="A83" t="s">
        <v>126</v>
      </c>
      <c r="B83" t="s">
        <v>61</v>
      </c>
      <c r="C83" t="s">
        <v>127</v>
      </c>
      <c r="D83" t="s">
        <v>128</v>
      </c>
      <c r="E83" t="s">
        <v>129</v>
      </c>
      <c r="F83" t="s">
        <v>130</v>
      </c>
      <c r="J83" t="s">
        <v>131</v>
      </c>
      <c r="K83" t="s">
        <v>61</v>
      </c>
      <c r="L83" t="s">
        <v>127</v>
      </c>
      <c r="M83" t="s">
        <v>128</v>
      </c>
      <c r="N83" t="s">
        <v>129</v>
      </c>
      <c r="O83" t="s">
        <v>130</v>
      </c>
    </row>
    <row r="84" spans="1:15">
      <c r="A84" t="s">
        <v>112</v>
      </c>
      <c r="B84">
        <v>-0.3431</v>
      </c>
      <c r="C84">
        <v>0.75</v>
      </c>
      <c r="D84">
        <v>-0.43333</v>
      </c>
      <c r="E84">
        <v>0.5</v>
      </c>
      <c r="F84">
        <v>-0.31667</v>
      </c>
      <c r="J84" t="s">
        <v>155</v>
      </c>
      <c r="K84">
        <v>0.36603</v>
      </c>
      <c r="L84">
        <v>0.01994</v>
      </c>
      <c r="M84">
        <v>0.24395</v>
      </c>
      <c r="N84">
        <v>0.17047</v>
      </c>
      <c r="O84">
        <v>0.4064</v>
      </c>
    </row>
    <row r="85" spans="1:15">
      <c r="A85" t="s">
        <v>114</v>
      </c>
      <c r="B85">
        <v>0.27615</v>
      </c>
      <c r="C85">
        <v>0.13333</v>
      </c>
      <c r="D85">
        <v>0.26667</v>
      </c>
      <c r="E85">
        <v>-0.56667</v>
      </c>
      <c r="F85">
        <v>-0.26667</v>
      </c>
      <c r="J85" t="s">
        <v>156</v>
      </c>
      <c r="K85">
        <v>0.47196</v>
      </c>
      <c r="L85">
        <v>0.73237</v>
      </c>
      <c r="M85">
        <v>0.48792</v>
      </c>
      <c r="N85">
        <v>0.11163</v>
      </c>
      <c r="O85">
        <v>0.48792</v>
      </c>
    </row>
    <row r="86" spans="1:15">
      <c r="A86" t="s">
        <v>116</v>
      </c>
      <c r="B86">
        <v>-0.10879</v>
      </c>
      <c r="C86">
        <v>0.86667</v>
      </c>
      <c r="D86">
        <v>0.06667</v>
      </c>
      <c r="E86">
        <v>0.81667</v>
      </c>
      <c r="F86">
        <v>-0.21667</v>
      </c>
      <c r="J86" t="s">
        <v>157</v>
      </c>
      <c r="K86">
        <v>0.78055</v>
      </c>
      <c r="L86">
        <v>0.0025</v>
      </c>
      <c r="M86">
        <v>0.86469</v>
      </c>
      <c r="N86">
        <v>0.00722</v>
      </c>
      <c r="O86">
        <v>0.57551</v>
      </c>
    </row>
    <row r="87" spans="1:15">
      <c r="A87" t="s">
        <v>118</v>
      </c>
      <c r="B87">
        <v>-0.08368</v>
      </c>
      <c r="C87">
        <v>0.45</v>
      </c>
      <c r="D87">
        <v>-0.41667</v>
      </c>
      <c r="E87">
        <v>0.91667</v>
      </c>
      <c r="F87">
        <v>0.16667</v>
      </c>
      <c r="J87" t="s">
        <v>158</v>
      </c>
      <c r="K87">
        <v>0.83051</v>
      </c>
      <c r="L87">
        <v>0.22422</v>
      </c>
      <c r="M87">
        <v>0.26459</v>
      </c>
      <c r="N87">
        <v>0.00051</v>
      </c>
      <c r="O87">
        <v>0.66823</v>
      </c>
    </row>
    <row r="88" spans="1:15">
      <c r="A88" t="s">
        <v>120</v>
      </c>
      <c r="B88">
        <v>0.05042</v>
      </c>
      <c r="C88">
        <v>-0.46862</v>
      </c>
      <c r="D88">
        <v>-0.30126</v>
      </c>
      <c r="E88">
        <v>-0.19247</v>
      </c>
      <c r="F88">
        <v>-0.33473</v>
      </c>
      <c r="J88" t="s">
        <v>159</v>
      </c>
      <c r="K88">
        <v>0.8975</v>
      </c>
      <c r="L88">
        <v>0.20324</v>
      </c>
      <c r="M88">
        <v>0.43082</v>
      </c>
      <c r="N88">
        <v>0.61981</v>
      </c>
      <c r="O88">
        <v>0.37859</v>
      </c>
    </row>
    <row r="89" spans="1:15">
      <c r="A89" t="s">
        <v>160</v>
      </c>
      <c r="B89">
        <v>0.51046</v>
      </c>
      <c r="C89">
        <v>-0.5</v>
      </c>
      <c r="D89">
        <v>0.41667</v>
      </c>
      <c r="E89">
        <v>-0.43333</v>
      </c>
      <c r="F89">
        <v>0.53333</v>
      </c>
      <c r="J89" t="s">
        <v>161</v>
      </c>
      <c r="K89">
        <v>0.16027</v>
      </c>
      <c r="L89">
        <v>0.17047</v>
      </c>
      <c r="M89">
        <v>0.26459</v>
      </c>
      <c r="N89">
        <v>0.24395</v>
      </c>
      <c r="O89">
        <v>0.13923</v>
      </c>
    </row>
    <row r="90" spans="1:15">
      <c r="A90" t="s">
        <v>162</v>
      </c>
      <c r="B90">
        <v>0.23431</v>
      </c>
      <c r="C90">
        <v>-0.5</v>
      </c>
      <c r="D90">
        <v>0.13333</v>
      </c>
      <c r="E90">
        <v>-0.08333</v>
      </c>
      <c r="F90">
        <v>0.3</v>
      </c>
      <c r="J90" t="s">
        <v>163</v>
      </c>
      <c r="K90">
        <v>0.54397</v>
      </c>
      <c r="L90">
        <v>0.17047</v>
      </c>
      <c r="M90">
        <v>0.73237</v>
      </c>
      <c r="N90">
        <v>0.83121</v>
      </c>
      <c r="O90">
        <v>0.43285</v>
      </c>
    </row>
    <row r="91" spans="1:15">
      <c r="A91" t="s">
        <v>164</v>
      </c>
      <c r="B91">
        <v>0.61088</v>
      </c>
      <c r="C91">
        <v>-0.03333</v>
      </c>
      <c r="D91">
        <v>0.41667</v>
      </c>
      <c r="E91">
        <v>0.26667</v>
      </c>
      <c r="F91">
        <v>0.66667</v>
      </c>
      <c r="J91" t="s">
        <v>165</v>
      </c>
      <c r="K91">
        <v>0.08054</v>
      </c>
      <c r="L91">
        <v>0.93216</v>
      </c>
      <c r="M91">
        <v>0.26459</v>
      </c>
      <c r="N91">
        <v>0.48792</v>
      </c>
      <c r="O91">
        <v>0.04987</v>
      </c>
    </row>
    <row r="92" spans="1:15">
      <c r="A92" t="s">
        <v>166</v>
      </c>
      <c r="B92">
        <v>-0.58578</v>
      </c>
      <c r="C92">
        <v>0.45</v>
      </c>
      <c r="D92">
        <v>-0.18333</v>
      </c>
      <c r="E92">
        <v>0.3</v>
      </c>
      <c r="F92">
        <v>0.1</v>
      </c>
      <c r="J92" t="s">
        <v>167</v>
      </c>
      <c r="K92">
        <v>0.09743</v>
      </c>
      <c r="L92">
        <v>0.22422</v>
      </c>
      <c r="M92">
        <v>0.63682</v>
      </c>
      <c r="N92">
        <v>0.43285</v>
      </c>
      <c r="O92">
        <v>0.79797</v>
      </c>
    </row>
    <row r="93" spans="1:15">
      <c r="A93" t="s">
        <v>168</v>
      </c>
      <c r="B93">
        <v>0.49373</v>
      </c>
      <c r="C93">
        <v>0.33333</v>
      </c>
      <c r="D93">
        <v>0.48333</v>
      </c>
      <c r="E93">
        <v>-0.05</v>
      </c>
      <c r="F93">
        <v>0.18333</v>
      </c>
      <c r="J93" t="s">
        <v>169</v>
      </c>
      <c r="K93">
        <v>0.17676</v>
      </c>
      <c r="L93">
        <v>0.38071</v>
      </c>
      <c r="M93">
        <v>0.18747</v>
      </c>
      <c r="N93">
        <v>0.89835</v>
      </c>
      <c r="O93">
        <v>0.63682</v>
      </c>
    </row>
    <row r="96" ht="15.6" spans="1:1">
      <c r="A96" s="3" t="s">
        <v>67</v>
      </c>
    </row>
    <row r="97" spans="1:1">
      <c r="A97" s="1" t="s">
        <v>170</v>
      </c>
    </row>
    <row r="98" spans="1:1">
      <c r="A98" s="1" t="s">
        <v>171</v>
      </c>
    </row>
    <row r="100" spans="1:5">
      <c r="A100" t="s">
        <v>172</v>
      </c>
      <c r="B100" t="s">
        <v>173</v>
      </c>
      <c r="C100" t="s">
        <v>174</v>
      </c>
      <c r="D100" t="s">
        <v>175</v>
      </c>
      <c r="E100" t="s">
        <v>176</v>
      </c>
    </row>
    <row r="101" spans="1:5">
      <c r="A101" t="s">
        <v>61</v>
      </c>
      <c r="B101">
        <v>-0.76933</v>
      </c>
      <c r="C101">
        <v>0.63885</v>
      </c>
      <c r="D101">
        <v>0.14768</v>
      </c>
      <c r="E101">
        <v>0.615</v>
      </c>
    </row>
    <row r="102" spans="1:5">
      <c r="A102" t="s">
        <v>127</v>
      </c>
      <c r="B102">
        <v>0.99999</v>
      </c>
      <c r="C102">
        <v>0.00504</v>
      </c>
      <c r="D102">
        <v>0.71874</v>
      </c>
      <c r="E102">
        <v>0.009</v>
      </c>
    </row>
    <row r="103" spans="1:5">
      <c r="A103" t="s">
        <v>128</v>
      </c>
      <c r="B103">
        <v>0.04822</v>
      </c>
      <c r="C103">
        <v>0.99884</v>
      </c>
      <c r="D103">
        <v>0.12725</v>
      </c>
      <c r="E103">
        <v>0.682</v>
      </c>
    </row>
    <row r="104" spans="1:5">
      <c r="A104" t="s">
        <v>129</v>
      </c>
      <c r="B104">
        <v>0.97485</v>
      </c>
      <c r="C104">
        <v>-0.22285</v>
      </c>
      <c r="D104">
        <v>0.20904</v>
      </c>
      <c r="E104">
        <v>0.527</v>
      </c>
    </row>
    <row r="105" spans="1:5">
      <c r="A105" t="s">
        <v>130</v>
      </c>
      <c r="B105">
        <v>-0.90361</v>
      </c>
      <c r="C105">
        <v>0.42835</v>
      </c>
      <c r="D105">
        <v>0.46409</v>
      </c>
      <c r="E105">
        <v>0.165</v>
      </c>
    </row>
    <row r="108" ht="15.6" spans="1:1">
      <c r="A108" s="3" t="s">
        <v>86</v>
      </c>
    </row>
    <row r="109" spans="1:1">
      <c r="A109" s="1" t="s">
        <v>177</v>
      </c>
    </row>
    <row r="110" ht="13" customHeight="1" spans="1:1">
      <c r="A110" s="1" t="s">
        <v>171</v>
      </c>
    </row>
    <row r="111" spans="1:5">
      <c r="A111" t="s">
        <v>172</v>
      </c>
      <c r="B111" t="s">
        <v>173</v>
      </c>
      <c r="C111" t="s">
        <v>174</v>
      </c>
      <c r="D111" t="s">
        <v>175</v>
      </c>
      <c r="E111" t="s">
        <v>176</v>
      </c>
    </row>
    <row r="112" spans="1:5">
      <c r="A112" t="s">
        <v>61</v>
      </c>
      <c r="B112">
        <v>-0.875</v>
      </c>
      <c r="C112">
        <v>0.48413</v>
      </c>
      <c r="D112">
        <v>0.16703</v>
      </c>
      <c r="E112">
        <v>0.584</v>
      </c>
    </row>
    <row r="113" spans="1:5">
      <c r="A113" t="s">
        <v>127</v>
      </c>
      <c r="B113">
        <v>0.93597</v>
      </c>
      <c r="C113">
        <v>-0.35208</v>
      </c>
      <c r="D113">
        <v>0.72846</v>
      </c>
      <c r="E113">
        <v>0.027</v>
      </c>
    </row>
    <row r="114" spans="1:5">
      <c r="A114" t="s">
        <v>128</v>
      </c>
      <c r="B114">
        <v>-0.94215</v>
      </c>
      <c r="C114">
        <v>0.33519</v>
      </c>
      <c r="D114">
        <v>0.10414</v>
      </c>
      <c r="E114">
        <v>0.717</v>
      </c>
    </row>
    <row r="115" spans="1:5">
      <c r="A115" t="s">
        <v>129</v>
      </c>
      <c r="B115">
        <v>0.93391</v>
      </c>
      <c r="C115">
        <v>-0.3575</v>
      </c>
      <c r="D115">
        <v>0.41773</v>
      </c>
      <c r="E115">
        <v>0.202</v>
      </c>
    </row>
    <row r="116" spans="1:5">
      <c r="A116" t="s">
        <v>130</v>
      </c>
      <c r="B116">
        <v>-0.99586</v>
      </c>
      <c r="C116">
        <v>0.09085</v>
      </c>
      <c r="D116">
        <v>0.07897</v>
      </c>
      <c r="E116">
        <v>0.774</v>
      </c>
    </row>
    <row r="118" spans="1:1">
      <c r="A118" s="1" t="s">
        <v>178</v>
      </c>
    </row>
    <row r="119" spans="1:1">
      <c r="A119" s="1" t="s">
        <v>179</v>
      </c>
    </row>
    <row r="120" spans="1:5">
      <c r="A120" t="s">
        <v>172</v>
      </c>
      <c r="B120" t="s">
        <v>173</v>
      </c>
      <c r="C120" t="s">
        <v>174</v>
      </c>
      <c r="D120" t="s">
        <v>175</v>
      </c>
      <c r="E120" t="s">
        <v>176</v>
      </c>
    </row>
    <row r="121" spans="1:5">
      <c r="A121" t="s">
        <v>61</v>
      </c>
      <c r="B121">
        <v>0.01637</v>
      </c>
      <c r="C121">
        <v>-0.99987</v>
      </c>
      <c r="D121">
        <v>0.446</v>
      </c>
      <c r="E121">
        <v>0.171</v>
      </c>
    </row>
    <row r="122" spans="1:5">
      <c r="A122" t="s">
        <v>127</v>
      </c>
      <c r="B122">
        <v>0.86761</v>
      </c>
      <c r="C122">
        <v>0.49724</v>
      </c>
      <c r="D122">
        <v>0.44658</v>
      </c>
      <c r="E122">
        <v>0.134</v>
      </c>
    </row>
    <row r="123" spans="1:5">
      <c r="A123" t="s">
        <v>128</v>
      </c>
      <c r="B123">
        <v>0.01544</v>
      </c>
      <c r="C123">
        <v>-0.99988</v>
      </c>
      <c r="D123">
        <v>0.3337</v>
      </c>
      <c r="E123">
        <v>0.295</v>
      </c>
    </row>
    <row r="124" spans="1:5">
      <c r="A124" t="s">
        <v>129</v>
      </c>
      <c r="B124">
        <v>0.74217</v>
      </c>
      <c r="C124">
        <v>0.67021</v>
      </c>
      <c r="D124">
        <v>0.38076</v>
      </c>
      <c r="E124">
        <v>0.213</v>
      </c>
    </row>
    <row r="125" spans="1:5">
      <c r="A125" t="s">
        <v>130</v>
      </c>
      <c r="B125">
        <v>0.81471</v>
      </c>
      <c r="C125">
        <v>-0.57987</v>
      </c>
      <c r="D125">
        <v>0.57465</v>
      </c>
      <c r="E125">
        <v>0.08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Yield</vt:lpstr>
      <vt:lpstr>Quality</vt:lpstr>
      <vt:lpstr>Dry matter</vt:lpstr>
      <vt:lpstr>Nutrients</vt:lpstr>
      <vt:lpstr>Soil agrochemical properties</vt:lpstr>
      <vt:lpstr>Soil microbial diversity </vt:lpstr>
      <vt:lpstr>Microbial community dynam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huang</dc:creator>
  <cp:lastModifiedBy>惟礼麻麻</cp:lastModifiedBy>
  <dcterms:created xsi:type="dcterms:W3CDTF">2025-11-25T03:11:21Z</dcterms:created>
  <dcterms:modified xsi:type="dcterms:W3CDTF">2025-11-25T06:4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4856D7BA0149FCBAD2E9CAAD4B5278_11</vt:lpwstr>
  </property>
  <property fmtid="{D5CDD505-2E9C-101B-9397-08002B2CF9AE}" pid="3" name="KSOProductBuildVer">
    <vt:lpwstr>2052-12.1.0.23125</vt:lpwstr>
  </property>
</Properties>
</file>